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omiharvey/Dropbox/Home stuff/"/>
    </mc:Choice>
  </mc:AlternateContent>
  <xr:revisionPtr revIDLastSave="0" documentId="13_ncr:1_{FE656B71-5424-AA43-ACFD-4F4CE8629ECD}" xr6:coauthVersionLast="34" xr6:coauthVersionMax="34" xr10:uidLastSave="{00000000-0000-0000-0000-000000000000}"/>
  <bookViews>
    <workbookView xWindow="-6960" yWindow="-21140" windowWidth="22140" windowHeight="21140" tabRatio="500" activeTab="5" xr2:uid="{00000000-000D-0000-FFFF-FFFF00000000}"/>
  </bookViews>
  <sheets>
    <sheet name="Demographics" sheetId="6" r:id="rId1"/>
    <sheet name="Tool-Day" sheetId="4" r:id="rId2"/>
    <sheet name="Tool-Night" sheetId="5" r:id="rId3"/>
    <sheet name="Tool-QBA" sheetId="3" r:id="rId4"/>
    <sheet name="Ethogram-Day" sheetId="1" r:id="rId5"/>
    <sheet name="Ethogram-Night" sheetId="2" r:id="rId6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6" l="1"/>
</calcChain>
</file>

<file path=xl/sharedStrings.xml><?xml version="1.0" encoding="utf-8"?>
<sst xmlns="http://schemas.openxmlformats.org/spreadsheetml/2006/main" count="552" uniqueCount="148">
  <si>
    <t>Stereotypy</t>
  </si>
  <si>
    <t>Play</t>
  </si>
  <si>
    <t>Maintenance</t>
  </si>
  <si>
    <t>Interaction water</t>
  </si>
  <si>
    <t>Interaction environment</t>
  </si>
  <si>
    <t>Feeding</t>
  </si>
  <si>
    <t>Locomotion</t>
  </si>
  <si>
    <t>Rest</t>
  </si>
  <si>
    <t xml:space="preserve">Social </t>
  </si>
  <si>
    <t>Mean</t>
  </si>
  <si>
    <t>SD</t>
  </si>
  <si>
    <t>Min</t>
  </si>
  <si>
    <t>Max</t>
  </si>
  <si>
    <t>N</t>
  </si>
  <si>
    <t>Agonistic</t>
  </si>
  <si>
    <t>Category</t>
  </si>
  <si>
    <t>Proximity to others*</t>
  </si>
  <si>
    <t>* within 3 elephant body lengths of another adult elephant</t>
  </si>
  <si>
    <t>Length of longest SR bout (Min)</t>
  </si>
  <si>
    <t>Length of longest LR bout (Min)</t>
  </si>
  <si>
    <t>Total duration SR</t>
  </si>
  <si>
    <t>Total duration SR - near others</t>
  </si>
  <si>
    <t>Total duration LR</t>
  </si>
  <si>
    <t>Total duration LR - near others</t>
  </si>
  <si>
    <t xml:space="preserve">Walking </t>
  </si>
  <si>
    <t>Comfort behaviour</t>
  </si>
  <si>
    <t>Social - affiliative</t>
  </si>
  <si>
    <t>Social - agonistic</t>
  </si>
  <si>
    <t>Standing rest</t>
  </si>
  <si>
    <t>Lying rest</t>
  </si>
  <si>
    <t>Other</t>
  </si>
  <si>
    <t>OOS</t>
  </si>
  <si>
    <t>Measure</t>
  </si>
  <si>
    <t xml:space="preserve">Longest LR bout </t>
  </si>
  <si>
    <t>Longest SR bout</t>
  </si>
  <si>
    <t>Keeper</t>
  </si>
  <si>
    <t>Content</t>
  </si>
  <si>
    <t>Depressed</t>
  </si>
  <si>
    <t>Relaxed</t>
  </si>
  <si>
    <t>Uncomfortable</t>
  </si>
  <si>
    <t>Fearful</t>
  </si>
  <si>
    <t>Agitated</t>
  </si>
  <si>
    <t>Tense</t>
  </si>
  <si>
    <t>Frustrated</t>
  </si>
  <si>
    <t>Wary</t>
  </si>
  <si>
    <t>Playful</t>
  </si>
  <si>
    <t>Attentive</t>
  </si>
  <si>
    <t>Distressed (upset)</t>
  </si>
  <si>
    <t>Researcher</t>
  </si>
  <si>
    <t>Zoo</t>
  </si>
  <si>
    <t xml:space="preserve">Elephant </t>
  </si>
  <si>
    <t>Species</t>
  </si>
  <si>
    <t>Sex</t>
  </si>
  <si>
    <t>Age</t>
  </si>
  <si>
    <t>Handling method</t>
  </si>
  <si>
    <t>Related within herd</t>
  </si>
  <si>
    <t>Related to how many in group?</t>
  </si>
  <si>
    <t>Origin</t>
  </si>
  <si>
    <t>Movements</t>
  </si>
  <si>
    <t>Group housed?</t>
  </si>
  <si>
    <t>Calf in group?</t>
  </si>
  <si>
    <t>Recent Health Problem</t>
  </si>
  <si>
    <t>Body condition score</t>
  </si>
  <si>
    <t>Foot score</t>
  </si>
  <si>
    <t>Gait score</t>
  </si>
  <si>
    <t>Elephas maximus</t>
  </si>
  <si>
    <t>F</t>
  </si>
  <si>
    <t>44*</t>
  </si>
  <si>
    <t>PC</t>
  </si>
  <si>
    <t>Wild</t>
  </si>
  <si>
    <t>Y</t>
  </si>
  <si>
    <t>Captive born</t>
  </si>
  <si>
    <t>M</t>
  </si>
  <si>
    <t>Loxodonta Africana</t>
  </si>
  <si>
    <t>FC</t>
  </si>
  <si>
    <t>28*</t>
  </si>
  <si>
    <t>26*</t>
  </si>
  <si>
    <t>30*</t>
  </si>
  <si>
    <t>Zoo A</t>
  </si>
  <si>
    <t>Zoo B</t>
  </si>
  <si>
    <t>Zoo C</t>
  </si>
  <si>
    <t>Zoo D</t>
  </si>
  <si>
    <t>Zoo E</t>
  </si>
  <si>
    <t>Outside space</t>
  </si>
  <si>
    <t>Inside Space</t>
  </si>
  <si>
    <t>Two sand floored 80 square-metre pens. One 80 square-metre tiled pen.</t>
  </si>
  <si>
    <t>1500 square-metre divided into two sections, concrete floor</t>
  </si>
  <si>
    <t>38849 square-metres of grass, with logs &amp; rocks.</t>
  </si>
  <si>
    <t>38445 square-metres of grass, plus a 12140 square-metre grass paddock for the male.</t>
  </si>
  <si>
    <t>Male pen = 60 square-metres; three females in a 158 square-metre pen; two females in a 143 square-metre pen. All conctrete floors.</t>
  </si>
  <si>
    <t>5921 square-metre paddock with sand floor, logs, posts &amp; pools.</t>
  </si>
  <si>
    <t>Female pen 1000 square metres, male pen 48 square metres. Both floored in sand and rubber.</t>
  </si>
  <si>
    <t xml:space="preserve">Six pens each 25.8 square-metre for femals. 102.4 square-metre pen for male. Both with sand &amp; concrete floor. </t>
  </si>
  <si>
    <t xml:space="preserve">3725 square-metre paddocks with sand floor, pool &amp; posts. </t>
  </si>
  <si>
    <t>2491 square-metre paddock with sand floor, pool, logs, posts &amp; rocks.</t>
  </si>
  <si>
    <r>
      <rPr>
        <b/>
        <sz val="10"/>
        <color theme="1"/>
        <rFont val="Calibri"/>
        <family val="2"/>
        <scheme val="minor"/>
      </rPr>
      <t>Table 1b.</t>
    </r>
    <r>
      <rPr>
        <sz val="10"/>
        <color theme="1"/>
        <rFont val="Calibri"/>
        <family val="2"/>
        <scheme val="minor"/>
      </rPr>
      <t xml:space="preserve"> Brief description of enclosure sizes for the elephants in the study</t>
    </r>
  </si>
  <si>
    <r>
      <rPr>
        <b/>
        <sz val="12"/>
        <color theme="1"/>
        <rFont val="Calibri"/>
        <family val="2"/>
        <scheme val="minor"/>
      </rPr>
      <t>Table 4.</t>
    </r>
    <r>
      <rPr>
        <sz val="12"/>
        <color theme="1"/>
        <rFont val="Calibri"/>
        <family val="2"/>
        <scheme val="minor"/>
      </rPr>
      <t xml:space="preserve"> Population summary statistics for the QBA terms when used as part of the behavioural welfare tool Trial 2, rated concurrently by 1 keeper at each of 5 zoo's and a single researcher (elephants N=29)</t>
    </r>
  </si>
  <si>
    <t>Feeding total</t>
  </si>
  <si>
    <t>Standing with others</t>
  </si>
  <si>
    <t>standing alone</t>
  </si>
  <si>
    <t>lying with others</t>
  </si>
  <si>
    <t>lying alone</t>
  </si>
  <si>
    <t>lying longest bout(min)</t>
  </si>
  <si>
    <t>stereotypy</t>
  </si>
  <si>
    <t>walking</t>
  </si>
  <si>
    <t>interaction with environment</t>
  </si>
  <si>
    <t>social</t>
  </si>
  <si>
    <t>out of view</t>
  </si>
  <si>
    <t>1.1 Stereotypies</t>
  </si>
  <si>
    <t>2.2 Rolled in sand</t>
  </si>
  <si>
    <t xml:space="preserve">2.1 Dust bathing </t>
  </si>
  <si>
    <t>2.3 Wallowed</t>
  </si>
  <si>
    <t>2.4 Interacted with water</t>
  </si>
  <si>
    <t>3.1 Feeding</t>
  </si>
  <si>
    <t>3.2 Foraging (10cm VAS)</t>
  </si>
  <si>
    <t>4.1 Walking</t>
  </si>
  <si>
    <t>5.1 Activity (10cm VAS)</t>
  </si>
  <si>
    <t>5.2 Standing</t>
  </si>
  <si>
    <t>6.1 Interacting environment</t>
  </si>
  <si>
    <t>6.2 Time with others (10cm VAS)</t>
  </si>
  <si>
    <t>6.3 Affiliative behaviour</t>
  </si>
  <si>
    <t>6.4 Agonistic behaviour</t>
  </si>
  <si>
    <t>6.5 Object play</t>
  </si>
  <si>
    <t>6.6 Conspecific play</t>
  </si>
  <si>
    <t>9.1 Mental health (10cm VAS)</t>
  </si>
  <si>
    <t>9.2 Physical health (10cm VAS)</t>
  </si>
  <si>
    <t>9.3 Overall welfare (10cm VAS)</t>
  </si>
  <si>
    <t>NA</t>
  </si>
  <si>
    <t>0 to 2</t>
  </si>
  <si>
    <t>0 to 10</t>
  </si>
  <si>
    <t>0 o 6</t>
  </si>
  <si>
    <t>Scale max. range</t>
  </si>
  <si>
    <t>0 to 5</t>
  </si>
  <si>
    <t>0 to 4</t>
  </si>
  <si>
    <t>9.1 Mental health (10cm VAS)*</t>
  </si>
  <si>
    <t>9.2 Physical health (10cm VAS)*</t>
  </si>
  <si>
    <t>9.3 Overall welfare (10cm VAS)*</t>
  </si>
  <si>
    <t>Keeper 1</t>
  </si>
  <si>
    <t>Keeper 2</t>
  </si>
  <si>
    <t>* only scored for n = 4 elephants at one zoo</t>
  </si>
  <si>
    <r>
      <rPr>
        <b/>
        <sz val="10"/>
        <color theme="1"/>
        <rFont val="Calibri"/>
        <family val="2"/>
        <scheme val="minor"/>
      </rPr>
      <t xml:space="preserve">Table 1a. </t>
    </r>
    <r>
      <rPr>
        <sz val="10"/>
        <color theme="1"/>
        <rFont val="Calibri"/>
        <family val="2"/>
        <scheme val="minor"/>
      </rPr>
      <t>Elephant demographic information. Handling methods: FC - Free contact, PC - protected contact. *estimated age. Recent health problem indicates an acute health issue in the past 12 months</t>
    </r>
  </si>
  <si>
    <r>
      <rPr>
        <b/>
        <sz val="12"/>
        <color theme="1"/>
        <rFont val="Calibri"/>
        <family val="2"/>
        <scheme val="minor"/>
      </rPr>
      <t>Table 2a.</t>
    </r>
    <r>
      <rPr>
        <sz val="12"/>
        <color theme="1"/>
        <rFont val="Calibri"/>
        <family val="2"/>
        <scheme val="minor"/>
      </rPr>
      <t xml:space="preserve"> Population summary statistics for the Daytime data when used as part of the behavioural welfare tool Trial 2, rated concurrently by 1 keeper at each of 5 zoo's and a single researcher (elephants N=29) for the purpose of testing inter-rater reliability</t>
    </r>
  </si>
  <si>
    <r>
      <rPr>
        <b/>
        <sz val="12"/>
        <color theme="1"/>
        <rFont val="Calibri"/>
        <family val="2"/>
        <scheme val="minor"/>
      </rPr>
      <t>Table 2b.</t>
    </r>
    <r>
      <rPr>
        <sz val="12"/>
        <color theme="1"/>
        <rFont val="Calibri"/>
        <family val="2"/>
        <scheme val="minor"/>
      </rPr>
      <t xml:space="preserve"> Population summary statistics for the Daytime data when used as part of the behavioural welfare tool Trial 3, rated by two keepers at each of two zoo's (elephants N=11) for the purpose of assessing inter-keeper reliability</t>
    </r>
  </si>
  <si>
    <r>
      <rPr>
        <b/>
        <sz val="12"/>
        <color theme="1"/>
        <rFont val="Calibri"/>
        <family val="2"/>
        <scheme val="minor"/>
      </rPr>
      <t>Table 3a.</t>
    </r>
    <r>
      <rPr>
        <sz val="12"/>
        <color theme="1"/>
        <rFont val="Calibri"/>
        <family val="2"/>
        <scheme val="minor"/>
      </rPr>
      <t xml:space="preserve"> Population summary statistics for the Night-time data when used as part of the behavioural welfare tool Trial 2, rated concurrently by 1 keeper at each of two zoo's and a single researcher (elephants N=8) for the purpose of testing inter-rater reliability</t>
    </r>
  </si>
  <si>
    <r>
      <rPr>
        <b/>
        <sz val="12"/>
        <color theme="1"/>
        <rFont val="Calibri"/>
        <family val="2"/>
        <scheme val="minor"/>
      </rPr>
      <t>Table 3b.</t>
    </r>
    <r>
      <rPr>
        <sz val="12"/>
        <color theme="1"/>
        <rFont val="Calibri"/>
        <family val="2"/>
        <scheme val="minor"/>
      </rPr>
      <t xml:space="preserve"> Population summary statistics for the Night-time data when used as part of the behavioural welfare tool Trial 3, rated by two keepers at one zoo (elephants N=7) for the purpose of assessing inter-keeper reliability</t>
    </r>
  </si>
  <si>
    <r>
      <rPr>
        <b/>
        <sz val="12"/>
        <color theme="1"/>
        <rFont val="Calibri"/>
        <family val="2"/>
        <scheme val="minor"/>
      </rPr>
      <t>Table 5.</t>
    </r>
    <r>
      <rPr>
        <sz val="12"/>
        <color theme="1"/>
        <rFont val="Calibri"/>
        <family val="2"/>
        <scheme val="minor"/>
      </rPr>
      <t xml:space="preserve"> Population level statistics for video observations using the Daytime ethogram. Observations are of adults only, with statistics representing the proportion of total scans spent exhibiting a behaviour within each category.</t>
    </r>
  </si>
  <si>
    <r>
      <rPr>
        <b/>
        <sz val="12"/>
        <color theme="1"/>
        <rFont val="Calibri"/>
        <family val="2"/>
        <scheme val="minor"/>
      </rPr>
      <t>Table 6.a.</t>
    </r>
    <r>
      <rPr>
        <sz val="12"/>
        <color theme="1"/>
        <rFont val="Calibri"/>
        <family val="2"/>
        <scheme val="minor"/>
      </rPr>
      <t xml:space="preserve"> Population level statistics for video observations using the Night-time ethogram for scan sampled behaviour over three consecutive nights. Observations are of adults only. Statistics represent the proportion of total scans spent exhibiting a behaviour within each category.</t>
    </r>
  </si>
  <si>
    <r>
      <rPr>
        <b/>
        <sz val="12"/>
        <color theme="1"/>
        <rFont val="Calibri"/>
        <family val="2"/>
        <scheme val="minor"/>
      </rPr>
      <t>Table 6.b.</t>
    </r>
    <r>
      <rPr>
        <sz val="12"/>
        <color theme="1"/>
        <rFont val="Calibri"/>
        <family val="2"/>
        <scheme val="minor"/>
      </rPr>
      <t xml:space="preserve"> Population level statistics for video observations using the Night-time ethogram to record sleep/resting behaviour. Units are in minutes, taken from three consecutive nights of foot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5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164" fontId="0" fillId="0" borderId="0" xfId="0" applyNumberFormat="1" applyBorder="1"/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3" xfId="0" applyNumberFormat="1" applyBorder="1"/>
    <xf numFmtId="1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ill="1" applyBorder="1"/>
    <xf numFmtId="2" fontId="0" fillId="0" borderId="0" xfId="0" applyNumberFormat="1" applyBorder="1"/>
    <xf numFmtId="0" fontId="0" fillId="0" borderId="0" xfId="0" applyBorder="1"/>
    <xf numFmtId="1" fontId="0" fillId="0" borderId="0" xfId="0" applyNumberFormat="1" applyBorder="1"/>
    <xf numFmtId="0" fontId="2" fillId="0" borderId="0" xfId="0" applyFont="1" applyBorder="1"/>
    <xf numFmtId="1" fontId="2" fillId="0" borderId="0" xfId="0" applyNumberFormat="1" applyFont="1" applyBorder="1"/>
    <xf numFmtId="2" fontId="2" fillId="0" borderId="0" xfId="0" applyNumberFormat="1" applyFont="1" applyBorder="1"/>
    <xf numFmtId="2" fontId="0" fillId="0" borderId="3" xfId="0" applyNumberFormat="1" applyBorder="1"/>
    <xf numFmtId="0" fontId="2" fillId="0" borderId="2" xfId="0" applyFont="1" applyBorder="1" applyAlignment="1">
      <alignment horizontal="left"/>
    </xf>
    <xf numFmtId="9" fontId="0" fillId="0" borderId="0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0" fillId="0" borderId="0" xfId="0" applyFont="1" applyBorder="1"/>
    <xf numFmtId="1" fontId="0" fillId="0" borderId="0" xfId="0" applyNumberFormat="1" applyFont="1" applyBorder="1"/>
    <xf numFmtId="1" fontId="0" fillId="0" borderId="3" xfId="0" applyNumberFormat="1" applyFont="1" applyBorder="1"/>
    <xf numFmtId="0" fontId="0" fillId="0" borderId="0" xfId="0" applyFont="1" applyAlignment="1">
      <alignment vertical="center"/>
    </xf>
    <xf numFmtId="1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0" borderId="0" xfId="0" applyFont="1" applyBorder="1"/>
    <xf numFmtId="0" fontId="6" fillId="0" borderId="0" xfId="0" applyFont="1" applyBorder="1"/>
    <xf numFmtId="0" fontId="0" fillId="0" borderId="1" xfId="0" applyBorder="1"/>
    <xf numFmtId="0" fontId="6" fillId="0" borderId="3" xfId="0" applyFont="1" applyBorder="1"/>
    <xf numFmtId="0" fontId="0" fillId="0" borderId="3" xfId="0" applyBorder="1"/>
    <xf numFmtId="0" fontId="0" fillId="0" borderId="0" xfId="0" applyAlignment="1"/>
    <xf numFmtId="0" fontId="7" fillId="2" borderId="0" xfId="0" applyFont="1" applyFill="1" applyBorder="1" applyAlignment="1"/>
    <xf numFmtId="0" fontId="7" fillId="2" borderId="0" xfId="0" applyFont="1" applyFill="1" applyBorder="1" applyAlignment="1">
      <alignment horizontal="center" wrapText="1"/>
    </xf>
    <xf numFmtId="0" fontId="7" fillId="2" borderId="0" xfId="0" applyFont="1" applyFill="1" applyBorder="1" applyAlignment="1">
      <alignment wrapText="1"/>
    </xf>
    <xf numFmtId="1" fontId="7" fillId="2" borderId="0" xfId="0" applyNumberFormat="1" applyFont="1" applyFill="1" applyBorder="1" applyAlignment="1">
      <alignment horizontal="center" wrapText="1"/>
    </xf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/>
    <xf numFmtId="0" fontId="0" fillId="2" borderId="0" xfId="0" applyFill="1"/>
    <xf numFmtId="0" fontId="9" fillId="2" borderId="1" xfId="0" applyFont="1" applyFill="1" applyBorder="1" applyAlignment="1">
      <alignment wrapText="1"/>
    </xf>
    <xf numFmtId="0" fontId="9" fillId="2" borderId="1" xfId="0" applyFont="1" applyFill="1" applyBorder="1" applyAlignment="1">
      <alignment horizontal="center" wrapText="1" readingOrder="1"/>
    </xf>
    <xf numFmtId="0" fontId="9" fillId="2" borderId="1" xfId="0" applyFont="1" applyFill="1" applyBorder="1" applyAlignment="1">
      <alignment horizontal="left" wrapText="1" readingOrder="1"/>
    </xf>
    <xf numFmtId="1" fontId="9" fillId="2" borderId="1" xfId="0" applyNumberFormat="1" applyFont="1" applyFill="1" applyBorder="1" applyAlignment="1">
      <alignment horizontal="center" wrapText="1" readingOrder="1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10" fillId="2" borderId="0" xfId="0" applyFont="1" applyFill="1" applyBorder="1" applyAlignment="1">
      <alignment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left" wrapText="1" readingOrder="1"/>
    </xf>
    <xf numFmtId="1" fontId="7" fillId="2" borderId="0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12" fillId="2" borderId="0" xfId="0" applyFont="1" applyFill="1"/>
    <xf numFmtId="0" fontId="12" fillId="2" borderId="0" xfId="0" applyFont="1" applyFill="1" applyBorder="1"/>
    <xf numFmtId="0" fontId="7" fillId="2" borderId="0" xfId="0" applyFont="1" applyFill="1" applyBorder="1" applyAlignment="1">
      <alignment vertical="center" wrapText="1"/>
    </xf>
    <xf numFmtId="0" fontId="10" fillId="2" borderId="0" xfId="0" applyFont="1" applyFill="1" applyBorder="1" applyAlignment="1">
      <alignment horizontal="center" wrapText="1" readingOrder="1"/>
    </xf>
    <xf numFmtId="0" fontId="10" fillId="2" borderId="0" xfId="0" applyFont="1" applyFill="1" applyBorder="1" applyAlignment="1">
      <alignment horizontal="center" wrapText="1"/>
    </xf>
    <xf numFmtId="0" fontId="10" fillId="2" borderId="4" xfId="0" applyFont="1" applyFill="1" applyBorder="1" applyAlignment="1">
      <alignment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left" wrapText="1" readingOrder="1"/>
    </xf>
    <xf numFmtId="0" fontId="10" fillId="2" borderId="4" xfId="0" applyFont="1" applyFill="1" applyBorder="1" applyAlignment="1">
      <alignment horizontal="center" wrapText="1"/>
    </xf>
    <xf numFmtId="1" fontId="7" fillId="2" borderId="4" xfId="0" applyNumberFormat="1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7" fillId="2" borderId="0" xfId="0" applyFont="1" applyFill="1"/>
    <xf numFmtId="0" fontId="7" fillId="2" borderId="1" xfId="0" applyFont="1" applyFill="1" applyBorder="1"/>
    <xf numFmtId="0" fontId="7" fillId="2" borderId="0" xfId="0" applyFont="1" applyFill="1" applyBorder="1" applyAlignment="1">
      <alignment vertical="top"/>
    </xf>
    <xf numFmtId="0" fontId="7" fillId="2" borderId="0" xfId="0" applyFont="1" applyFill="1" applyAlignment="1">
      <alignment vertical="top"/>
    </xf>
    <xf numFmtId="0" fontId="7" fillId="2" borderId="4" xfId="0" applyFont="1" applyFill="1" applyBorder="1" applyAlignment="1">
      <alignment vertical="top"/>
    </xf>
    <xf numFmtId="9" fontId="0" fillId="0" borderId="0" xfId="0" applyNumberFormat="1"/>
    <xf numFmtId="9" fontId="0" fillId="0" borderId="0" xfId="0" applyNumberFormat="1" applyBorder="1"/>
    <xf numFmtId="0" fontId="0" fillId="0" borderId="4" xfId="0" applyBorder="1"/>
    <xf numFmtId="9" fontId="0" fillId="0" borderId="4" xfId="0" applyNumberFormat="1" applyBorder="1"/>
    <xf numFmtId="1" fontId="0" fillId="0" borderId="0" xfId="0" applyNumberFormat="1"/>
    <xf numFmtId="0" fontId="13" fillId="0" borderId="0" xfId="0" applyFont="1" applyAlignment="1">
      <alignment vertical="center"/>
    </xf>
    <xf numFmtId="2" fontId="0" fillId="0" borderId="0" xfId="1" applyNumberFormat="1" applyFont="1"/>
    <xf numFmtId="2" fontId="0" fillId="0" borderId="0" xfId="0" applyNumberFormat="1"/>
    <xf numFmtId="165" fontId="0" fillId="0" borderId="0" xfId="0" applyNumberFormat="1"/>
    <xf numFmtId="2" fontId="0" fillId="0" borderId="4" xfId="1" applyNumberFormat="1" applyFont="1" applyBorder="1"/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2" fontId="0" fillId="0" borderId="0" xfId="0" applyNumberFormat="1" applyFill="1"/>
    <xf numFmtId="0" fontId="0" fillId="0" borderId="1" xfId="0" applyBorder="1" applyAlignment="1">
      <alignment horizontal="right"/>
    </xf>
    <xf numFmtId="0" fontId="2" fillId="0" borderId="2" xfId="0" applyFont="1" applyBorder="1" applyAlignment="1">
      <alignment horizontal="right"/>
    </xf>
    <xf numFmtId="0" fontId="0" fillId="0" borderId="0" xfId="0" applyAlignment="1">
      <alignment horizontal="right"/>
    </xf>
    <xf numFmtId="2" fontId="0" fillId="0" borderId="4" xfId="0" applyNumberFormat="1" applyBorder="1"/>
    <xf numFmtId="0" fontId="7" fillId="2" borderId="4" xfId="0" applyFont="1" applyFill="1" applyBorder="1" applyAlignment="1">
      <alignment horizontal="center" vertical="top" wrapText="1"/>
    </xf>
    <xf numFmtId="0" fontId="7" fillId="2" borderId="0" xfId="0" applyFont="1" applyFill="1" applyBorder="1" applyAlignment="1">
      <alignment horizontal="center" vertical="top" wrapText="1"/>
    </xf>
    <xf numFmtId="0" fontId="8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7D7A2-FBFB-E24E-9C96-85FBAB9D8A45}">
  <dimension ref="A1:P41"/>
  <sheetViews>
    <sheetView workbookViewId="0"/>
  </sheetViews>
  <sheetFormatPr baseColWidth="10" defaultRowHeight="16" x14ac:dyDescent="0.2"/>
  <cols>
    <col min="1" max="1" width="7.6640625" style="52" customWidth="1"/>
    <col min="2" max="2" width="7" style="75" bestFit="1" customWidth="1"/>
    <col min="3" max="3" width="14.5" style="52" bestFit="1" customWidth="1"/>
    <col min="4" max="5" width="6.83203125" style="52" customWidth="1"/>
    <col min="6" max="6" width="13.33203125" style="52" bestFit="1" customWidth="1"/>
    <col min="7" max="7" width="15.1640625" style="52" bestFit="1" customWidth="1"/>
    <col min="8" max="8" width="22.1640625" style="52" bestFit="1" customWidth="1"/>
    <col min="9" max="9" width="10.83203125" style="52"/>
    <col min="10" max="10" width="14" style="52" bestFit="1" customWidth="1"/>
    <col min="11" max="11" width="11.83203125" style="52" bestFit="1" customWidth="1"/>
    <col min="12" max="12" width="10.83203125" style="52"/>
    <col min="13" max="13" width="17.33203125" style="52" bestFit="1" customWidth="1"/>
    <col min="14" max="14" width="15.83203125" style="52" bestFit="1" customWidth="1"/>
    <col min="15" max="15" width="8.5" style="52" bestFit="1" customWidth="1"/>
    <col min="16" max="16" width="8.1640625" style="52" bestFit="1" customWidth="1"/>
    <col min="17" max="16384" width="10.83203125" style="52"/>
  </cols>
  <sheetData>
    <row r="1" spans="1:16" x14ac:dyDescent="0.2">
      <c r="A1" s="46" t="s">
        <v>140</v>
      </c>
      <c r="B1" s="47"/>
      <c r="C1" s="48"/>
      <c r="D1" s="47"/>
      <c r="E1" s="49"/>
      <c r="F1" s="47"/>
      <c r="G1" s="50"/>
      <c r="H1" s="50"/>
      <c r="I1" s="50"/>
      <c r="J1" s="50"/>
      <c r="K1" s="50"/>
      <c r="L1" s="51"/>
      <c r="M1" s="51"/>
      <c r="N1" s="50"/>
      <c r="O1" s="50"/>
      <c r="P1" s="50"/>
    </row>
    <row r="2" spans="1:16" x14ac:dyDescent="0.2">
      <c r="A2" s="53" t="s">
        <v>49</v>
      </c>
      <c r="B2" s="54" t="s">
        <v>50</v>
      </c>
      <c r="C2" s="55" t="s">
        <v>51</v>
      </c>
      <c r="D2" s="54" t="s">
        <v>52</v>
      </c>
      <c r="E2" s="56" t="s">
        <v>53</v>
      </c>
      <c r="F2" s="54" t="s">
        <v>54</v>
      </c>
      <c r="G2" s="57" t="s">
        <v>55</v>
      </c>
      <c r="H2" s="57" t="s">
        <v>56</v>
      </c>
      <c r="I2" s="57" t="s">
        <v>57</v>
      </c>
      <c r="J2" s="57" t="s">
        <v>58</v>
      </c>
      <c r="K2" s="57" t="s">
        <v>59</v>
      </c>
      <c r="L2" s="58" t="s">
        <v>60</v>
      </c>
      <c r="M2" s="58" t="s">
        <v>61</v>
      </c>
      <c r="N2" s="57" t="s">
        <v>62</v>
      </c>
      <c r="O2" s="57" t="s">
        <v>63</v>
      </c>
      <c r="P2" s="57" t="s">
        <v>64</v>
      </c>
    </row>
    <row r="3" spans="1:16" x14ac:dyDescent="0.2">
      <c r="A3" s="59" t="s">
        <v>78</v>
      </c>
      <c r="B3" s="60">
        <v>1</v>
      </c>
      <c r="C3" s="61" t="s">
        <v>65</v>
      </c>
      <c r="D3" s="60" t="s">
        <v>66</v>
      </c>
      <c r="E3" s="62" t="s">
        <v>67</v>
      </c>
      <c r="F3" s="60" t="s">
        <v>68</v>
      </c>
      <c r="G3" s="60" t="s">
        <v>13</v>
      </c>
      <c r="H3" s="60">
        <v>0</v>
      </c>
      <c r="I3" s="60" t="s">
        <v>69</v>
      </c>
      <c r="J3" s="50">
        <v>5</v>
      </c>
      <c r="K3" s="60" t="s">
        <v>70</v>
      </c>
      <c r="L3" s="60" t="s">
        <v>70</v>
      </c>
      <c r="M3" s="60" t="s">
        <v>13</v>
      </c>
      <c r="N3" s="63">
        <v>10</v>
      </c>
      <c r="O3" s="63">
        <v>0</v>
      </c>
      <c r="P3" s="63">
        <v>0</v>
      </c>
    </row>
    <row r="4" spans="1:16" x14ac:dyDescent="0.2">
      <c r="A4" s="59" t="s">
        <v>78</v>
      </c>
      <c r="B4" s="60">
        <v>2</v>
      </c>
      <c r="C4" s="61" t="s">
        <v>65</v>
      </c>
      <c r="D4" s="60" t="s">
        <v>66</v>
      </c>
      <c r="E4" s="62">
        <v>33.663257450786318</v>
      </c>
      <c r="F4" s="60" t="s">
        <v>68</v>
      </c>
      <c r="G4" s="60" t="s">
        <v>70</v>
      </c>
      <c r="H4" s="60">
        <v>4</v>
      </c>
      <c r="I4" s="60" t="s">
        <v>69</v>
      </c>
      <c r="J4" s="50">
        <v>5</v>
      </c>
      <c r="K4" s="60" t="s">
        <v>70</v>
      </c>
      <c r="L4" s="60" t="s">
        <v>70</v>
      </c>
      <c r="M4" s="60" t="s">
        <v>13</v>
      </c>
      <c r="N4" s="50">
        <v>8</v>
      </c>
      <c r="O4" s="50">
        <v>0</v>
      </c>
      <c r="P4" s="50">
        <v>8</v>
      </c>
    </row>
    <row r="5" spans="1:16" x14ac:dyDescent="0.2">
      <c r="A5" s="59" t="s">
        <v>78</v>
      </c>
      <c r="B5" s="60">
        <v>3</v>
      </c>
      <c r="C5" s="61" t="s">
        <v>65</v>
      </c>
      <c r="D5" s="60" t="s">
        <v>66</v>
      </c>
      <c r="E5" s="62">
        <v>16.905861651820082</v>
      </c>
      <c r="F5" s="60" t="s">
        <v>68</v>
      </c>
      <c r="G5" s="60" t="s">
        <v>70</v>
      </c>
      <c r="H5" s="60">
        <v>4</v>
      </c>
      <c r="I5" s="60" t="s">
        <v>71</v>
      </c>
      <c r="J5" s="50">
        <v>0</v>
      </c>
      <c r="K5" s="60" t="s">
        <v>70</v>
      </c>
      <c r="L5" s="60" t="s">
        <v>70</v>
      </c>
      <c r="M5" s="60" t="s">
        <v>13</v>
      </c>
      <c r="N5" s="63">
        <v>8</v>
      </c>
      <c r="O5" s="63">
        <v>0</v>
      </c>
      <c r="P5" s="50">
        <v>0</v>
      </c>
    </row>
    <row r="6" spans="1:16" x14ac:dyDescent="0.2">
      <c r="A6" s="59" t="s">
        <v>78</v>
      </c>
      <c r="B6" s="60">
        <v>4</v>
      </c>
      <c r="C6" s="61" t="s">
        <v>65</v>
      </c>
      <c r="D6" s="60" t="s">
        <v>72</v>
      </c>
      <c r="E6" s="62">
        <v>13.35092928626416</v>
      </c>
      <c r="F6" s="60" t="s">
        <v>68</v>
      </c>
      <c r="G6" s="60" t="s">
        <v>13</v>
      </c>
      <c r="H6" s="60">
        <v>0</v>
      </c>
      <c r="I6" s="60" t="s">
        <v>71</v>
      </c>
      <c r="J6" s="50">
        <v>3</v>
      </c>
      <c r="K6" s="60" t="s">
        <v>70</v>
      </c>
      <c r="L6" s="60" t="s">
        <v>70</v>
      </c>
      <c r="M6" s="60" t="s">
        <v>13</v>
      </c>
      <c r="N6" s="63">
        <v>6</v>
      </c>
      <c r="O6" s="63">
        <v>0</v>
      </c>
      <c r="P6" s="63">
        <v>0</v>
      </c>
    </row>
    <row r="7" spans="1:16" x14ac:dyDescent="0.2">
      <c r="A7" s="59" t="s">
        <v>78</v>
      </c>
      <c r="B7" s="60">
        <v>5</v>
      </c>
      <c r="C7" s="61" t="s">
        <v>65</v>
      </c>
      <c r="D7" s="60" t="s">
        <v>66</v>
      </c>
      <c r="E7" s="62">
        <v>10.697789508413067</v>
      </c>
      <c r="F7" s="60" t="s">
        <v>68</v>
      </c>
      <c r="G7" s="60" t="s">
        <v>70</v>
      </c>
      <c r="H7" s="60">
        <v>4</v>
      </c>
      <c r="I7" s="60" t="s">
        <v>71</v>
      </c>
      <c r="J7" s="50">
        <v>0</v>
      </c>
      <c r="K7" s="60" t="s">
        <v>70</v>
      </c>
      <c r="L7" s="60" t="s">
        <v>70</v>
      </c>
      <c r="M7" s="60" t="s">
        <v>13</v>
      </c>
      <c r="N7" s="63">
        <v>8</v>
      </c>
      <c r="O7" s="63">
        <v>0</v>
      </c>
      <c r="P7" s="50">
        <v>0</v>
      </c>
    </row>
    <row r="8" spans="1:16" x14ac:dyDescent="0.2">
      <c r="A8" s="59" t="s">
        <v>78</v>
      </c>
      <c r="B8" s="60">
        <v>6</v>
      </c>
      <c r="C8" s="61" t="s">
        <v>65</v>
      </c>
      <c r="D8" s="60" t="s">
        <v>72</v>
      </c>
      <c r="E8" s="62">
        <v>1.9410535576817332</v>
      </c>
      <c r="F8" s="60" t="s">
        <v>68</v>
      </c>
      <c r="G8" s="60" t="s">
        <v>70</v>
      </c>
      <c r="H8" s="60">
        <v>4</v>
      </c>
      <c r="I8" s="60" t="s">
        <v>71</v>
      </c>
      <c r="J8" s="50">
        <v>0</v>
      </c>
      <c r="K8" s="60" t="s">
        <v>70</v>
      </c>
      <c r="L8" s="60" t="s">
        <v>70</v>
      </c>
      <c r="M8" s="60" t="s">
        <v>13</v>
      </c>
      <c r="N8" s="63">
        <v>6</v>
      </c>
      <c r="O8" s="63">
        <v>0</v>
      </c>
      <c r="P8" s="63">
        <v>0</v>
      </c>
    </row>
    <row r="9" spans="1:16" x14ac:dyDescent="0.2">
      <c r="A9" s="59" t="s">
        <v>78</v>
      </c>
      <c r="B9" s="60">
        <v>7</v>
      </c>
      <c r="C9" s="61" t="s">
        <v>65</v>
      </c>
      <c r="D9" s="60" t="s">
        <v>66</v>
      </c>
      <c r="E9" s="62">
        <f>21/12</f>
        <v>1.75</v>
      </c>
      <c r="F9" s="60" t="s">
        <v>68</v>
      </c>
      <c r="G9" s="60" t="s">
        <v>70</v>
      </c>
      <c r="H9" s="60">
        <v>4</v>
      </c>
      <c r="I9" s="60" t="s">
        <v>71</v>
      </c>
      <c r="J9" s="50">
        <v>0</v>
      </c>
      <c r="K9" s="60" t="s">
        <v>70</v>
      </c>
      <c r="L9" s="60" t="s">
        <v>70</v>
      </c>
      <c r="M9" s="60" t="s">
        <v>13</v>
      </c>
      <c r="N9" s="50">
        <v>7</v>
      </c>
      <c r="O9" s="50">
        <v>0</v>
      </c>
      <c r="P9" s="50">
        <v>0</v>
      </c>
    </row>
    <row r="10" spans="1:16" x14ac:dyDescent="0.2">
      <c r="A10" s="59" t="s">
        <v>79</v>
      </c>
      <c r="B10" s="60">
        <v>8</v>
      </c>
      <c r="C10" s="64" t="s">
        <v>73</v>
      </c>
      <c r="D10" s="60" t="s">
        <v>66</v>
      </c>
      <c r="E10" s="62">
        <v>33.476300450896289</v>
      </c>
      <c r="F10" s="60" t="s">
        <v>74</v>
      </c>
      <c r="G10" s="60" t="s">
        <v>13</v>
      </c>
      <c r="H10" s="60">
        <v>0</v>
      </c>
      <c r="I10" s="60" t="s">
        <v>69</v>
      </c>
      <c r="J10" s="50">
        <v>2</v>
      </c>
      <c r="K10" s="60" t="s">
        <v>70</v>
      </c>
      <c r="L10" s="60" t="s">
        <v>13</v>
      </c>
      <c r="M10" s="60" t="s">
        <v>13</v>
      </c>
      <c r="N10" s="63">
        <v>6</v>
      </c>
      <c r="O10" s="63">
        <v>1</v>
      </c>
      <c r="P10" s="50">
        <v>6</v>
      </c>
    </row>
    <row r="11" spans="1:16" x14ac:dyDescent="0.2">
      <c r="A11" s="59" t="s">
        <v>79</v>
      </c>
      <c r="B11" s="60">
        <v>9</v>
      </c>
      <c r="C11" s="64" t="s">
        <v>73</v>
      </c>
      <c r="D11" s="60" t="s">
        <v>66</v>
      </c>
      <c r="E11" s="62">
        <v>32.472781260310128</v>
      </c>
      <c r="F11" s="60" t="s">
        <v>74</v>
      </c>
      <c r="G11" s="60" t="s">
        <v>13</v>
      </c>
      <c r="H11" s="60">
        <v>0</v>
      </c>
      <c r="I11" s="60" t="s">
        <v>69</v>
      </c>
      <c r="J11" s="50">
        <v>3</v>
      </c>
      <c r="K11" s="60" t="s">
        <v>70</v>
      </c>
      <c r="L11" s="60" t="s">
        <v>13</v>
      </c>
      <c r="M11" s="60" t="s">
        <v>13</v>
      </c>
      <c r="N11" s="63">
        <v>8</v>
      </c>
      <c r="O11" s="63">
        <v>1</v>
      </c>
      <c r="P11" s="50">
        <v>4</v>
      </c>
    </row>
    <row r="12" spans="1:16" x14ac:dyDescent="0.2">
      <c r="A12" s="59" t="s">
        <v>79</v>
      </c>
      <c r="B12" s="60">
        <v>10</v>
      </c>
      <c r="C12" s="65" t="s">
        <v>73</v>
      </c>
      <c r="D12" s="60" t="s">
        <v>66</v>
      </c>
      <c r="E12" s="62">
        <v>32.472781260310128</v>
      </c>
      <c r="F12" s="62" t="s">
        <v>68</v>
      </c>
      <c r="G12" s="60" t="s">
        <v>13</v>
      </c>
      <c r="H12" s="60">
        <v>0</v>
      </c>
      <c r="I12" s="60" t="s">
        <v>69</v>
      </c>
      <c r="J12" s="50">
        <v>2</v>
      </c>
      <c r="K12" s="60" t="s">
        <v>70</v>
      </c>
      <c r="L12" s="60" t="s">
        <v>13</v>
      </c>
      <c r="M12" s="60" t="s">
        <v>13</v>
      </c>
      <c r="N12" s="50">
        <v>7</v>
      </c>
      <c r="O12" s="50">
        <v>0</v>
      </c>
      <c r="P12" s="50">
        <v>7</v>
      </c>
    </row>
    <row r="13" spans="1:16" x14ac:dyDescent="0.2">
      <c r="A13" s="59" t="s">
        <v>79</v>
      </c>
      <c r="B13" s="60">
        <v>11</v>
      </c>
      <c r="C13" s="64" t="s">
        <v>73</v>
      </c>
      <c r="D13" s="60" t="s">
        <v>72</v>
      </c>
      <c r="E13" s="62">
        <v>31.469262069723964</v>
      </c>
      <c r="F13" s="60" t="s">
        <v>68</v>
      </c>
      <c r="G13" s="60" t="s">
        <v>13</v>
      </c>
      <c r="H13" s="60">
        <v>0</v>
      </c>
      <c r="I13" s="60" t="s">
        <v>69</v>
      </c>
      <c r="J13" s="50">
        <v>3</v>
      </c>
      <c r="K13" s="60" t="s">
        <v>70</v>
      </c>
      <c r="L13" s="60" t="s">
        <v>13</v>
      </c>
      <c r="M13" s="60" t="s">
        <v>13</v>
      </c>
      <c r="N13" s="63">
        <v>6</v>
      </c>
      <c r="O13" s="63">
        <v>1</v>
      </c>
      <c r="P13" s="50">
        <v>4</v>
      </c>
    </row>
    <row r="14" spans="1:16" x14ac:dyDescent="0.2">
      <c r="A14" s="59" t="s">
        <v>80</v>
      </c>
      <c r="B14" s="60">
        <v>12</v>
      </c>
      <c r="C14" s="64" t="s">
        <v>73</v>
      </c>
      <c r="D14" s="60" t="s">
        <v>66</v>
      </c>
      <c r="E14" s="62" t="s">
        <v>75</v>
      </c>
      <c r="F14" s="60" t="s">
        <v>68</v>
      </c>
      <c r="G14" s="60" t="s">
        <v>13</v>
      </c>
      <c r="H14" s="60">
        <v>0</v>
      </c>
      <c r="I14" s="60" t="s">
        <v>69</v>
      </c>
      <c r="J14" s="50">
        <v>2</v>
      </c>
      <c r="K14" s="60" t="s">
        <v>70</v>
      </c>
      <c r="L14" s="60" t="s">
        <v>13</v>
      </c>
      <c r="M14" s="60" t="s">
        <v>70</v>
      </c>
      <c r="N14" s="50">
        <v>9.8000000000000007</v>
      </c>
      <c r="O14" s="50">
        <v>6</v>
      </c>
      <c r="P14" s="63">
        <v>0</v>
      </c>
    </row>
    <row r="15" spans="1:16" x14ac:dyDescent="0.2">
      <c r="A15" s="59" t="s">
        <v>80</v>
      </c>
      <c r="B15" s="60">
        <v>13</v>
      </c>
      <c r="C15" s="64" t="s">
        <v>73</v>
      </c>
      <c r="D15" s="60" t="s">
        <v>66</v>
      </c>
      <c r="E15" s="62" t="s">
        <v>75</v>
      </c>
      <c r="F15" s="60" t="s">
        <v>68</v>
      </c>
      <c r="G15" s="60" t="s">
        <v>70</v>
      </c>
      <c r="H15" s="60">
        <v>1</v>
      </c>
      <c r="I15" s="60" t="s">
        <v>69</v>
      </c>
      <c r="J15" s="50">
        <v>2</v>
      </c>
      <c r="K15" s="60" t="s">
        <v>70</v>
      </c>
      <c r="L15" s="60" t="s">
        <v>13</v>
      </c>
      <c r="M15" s="60" t="s">
        <v>70</v>
      </c>
      <c r="N15" s="50">
        <v>3.4</v>
      </c>
      <c r="O15" s="50">
        <v>6</v>
      </c>
      <c r="P15" s="50">
        <v>10</v>
      </c>
    </row>
    <row r="16" spans="1:16" x14ac:dyDescent="0.2">
      <c r="A16" s="59" t="s">
        <v>80</v>
      </c>
      <c r="B16" s="60">
        <v>14</v>
      </c>
      <c r="C16" s="64" t="s">
        <v>73</v>
      </c>
      <c r="D16" s="60" t="s">
        <v>66</v>
      </c>
      <c r="E16" s="62" t="s">
        <v>76</v>
      </c>
      <c r="F16" s="60" t="s">
        <v>68</v>
      </c>
      <c r="G16" s="60" t="s">
        <v>70</v>
      </c>
      <c r="H16" s="60">
        <v>1</v>
      </c>
      <c r="I16" s="60" t="s">
        <v>69</v>
      </c>
      <c r="J16" s="50">
        <v>2</v>
      </c>
      <c r="K16" s="60" t="s">
        <v>70</v>
      </c>
      <c r="L16" s="60" t="s">
        <v>13</v>
      </c>
      <c r="M16" s="60" t="s">
        <v>70</v>
      </c>
      <c r="N16" s="50">
        <v>8</v>
      </c>
      <c r="O16" s="50">
        <v>5</v>
      </c>
      <c r="P16" s="50">
        <v>0</v>
      </c>
    </row>
    <row r="17" spans="1:16" x14ac:dyDescent="0.2">
      <c r="A17" s="59" t="s">
        <v>80</v>
      </c>
      <c r="B17" s="60">
        <v>15</v>
      </c>
      <c r="C17" s="65" t="s">
        <v>73</v>
      </c>
      <c r="D17" s="60" t="s">
        <v>66</v>
      </c>
      <c r="E17" s="62">
        <v>11.84427581656219</v>
      </c>
      <c r="F17" s="60" t="s">
        <v>68</v>
      </c>
      <c r="G17" s="60" t="s">
        <v>70</v>
      </c>
      <c r="H17" s="60">
        <v>2</v>
      </c>
      <c r="I17" s="60" t="s">
        <v>71</v>
      </c>
      <c r="J17" s="50">
        <v>0</v>
      </c>
      <c r="K17" s="60" t="s">
        <v>70</v>
      </c>
      <c r="L17" s="60" t="s">
        <v>13</v>
      </c>
      <c r="M17" s="60" t="s">
        <v>13</v>
      </c>
      <c r="N17" s="50">
        <v>7.4</v>
      </c>
      <c r="O17" s="50">
        <v>5</v>
      </c>
      <c r="P17" s="63">
        <v>3</v>
      </c>
    </row>
    <row r="18" spans="1:16" x14ac:dyDescent="0.2">
      <c r="A18" s="59" t="s">
        <v>80</v>
      </c>
      <c r="B18" s="60">
        <v>16</v>
      </c>
      <c r="C18" s="64" t="s">
        <v>73</v>
      </c>
      <c r="D18" s="60" t="s">
        <v>66</v>
      </c>
      <c r="E18" s="62">
        <v>11.618827669635984</v>
      </c>
      <c r="F18" s="60" t="s">
        <v>68</v>
      </c>
      <c r="G18" s="60" t="s">
        <v>70</v>
      </c>
      <c r="H18" s="60">
        <v>2</v>
      </c>
      <c r="I18" s="60" t="s">
        <v>71</v>
      </c>
      <c r="J18" s="50">
        <v>0</v>
      </c>
      <c r="K18" s="60" t="s">
        <v>70</v>
      </c>
      <c r="L18" s="60" t="s">
        <v>13</v>
      </c>
      <c r="M18" s="60" t="s">
        <v>13</v>
      </c>
      <c r="N18" s="50">
        <v>8</v>
      </c>
      <c r="O18" s="50">
        <v>2</v>
      </c>
      <c r="P18" s="50">
        <v>0</v>
      </c>
    </row>
    <row r="19" spans="1:16" x14ac:dyDescent="0.2">
      <c r="A19" s="66" t="s">
        <v>81</v>
      </c>
      <c r="B19" s="60">
        <v>17</v>
      </c>
      <c r="C19" s="61" t="s">
        <v>65</v>
      </c>
      <c r="D19" s="67" t="s">
        <v>66</v>
      </c>
      <c r="E19" s="62" t="s">
        <v>77</v>
      </c>
      <c r="F19" s="60" t="s">
        <v>68</v>
      </c>
      <c r="G19" s="60" t="s">
        <v>13</v>
      </c>
      <c r="H19" s="60">
        <v>0</v>
      </c>
      <c r="I19" s="60" t="s">
        <v>69</v>
      </c>
      <c r="J19" s="50">
        <v>4</v>
      </c>
      <c r="K19" s="60" t="s">
        <v>70</v>
      </c>
      <c r="L19" s="60" t="s">
        <v>70</v>
      </c>
      <c r="M19" s="60" t="s">
        <v>13</v>
      </c>
      <c r="N19" s="50">
        <v>9</v>
      </c>
      <c r="O19" s="50">
        <v>4</v>
      </c>
      <c r="P19" s="63">
        <v>0</v>
      </c>
    </row>
    <row r="20" spans="1:16" x14ac:dyDescent="0.2">
      <c r="A20" s="66" t="s">
        <v>81</v>
      </c>
      <c r="B20" s="60">
        <v>18</v>
      </c>
      <c r="C20" s="61" t="s">
        <v>65</v>
      </c>
      <c r="D20" s="67" t="s">
        <v>66</v>
      </c>
      <c r="E20" s="62" t="s">
        <v>77</v>
      </c>
      <c r="F20" s="60" t="s">
        <v>68</v>
      </c>
      <c r="G20" s="60" t="s">
        <v>70</v>
      </c>
      <c r="H20" s="60">
        <v>1</v>
      </c>
      <c r="I20" s="60" t="s">
        <v>69</v>
      </c>
      <c r="J20" s="50">
        <v>4</v>
      </c>
      <c r="K20" s="60" t="s">
        <v>70</v>
      </c>
      <c r="L20" s="60" t="s">
        <v>70</v>
      </c>
      <c r="M20" s="60" t="s">
        <v>70</v>
      </c>
      <c r="N20" s="50">
        <v>9</v>
      </c>
      <c r="O20" s="50">
        <v>6</v>
      </c>
      <c r="P20" s="50">
        <v>2</v>
      </c>
    </row>
    <row r="21" spans="1:16" x14ac:dyDescent="0.2">
      <c r="A21" s="66" t="s">
        <v>81</v>
      </c>
      <c r="B21" s="60">
        <v>19</v>
      </c>
      <c r="C21" s="61" t="s">
        <v>65</v>
      </c>
      <c r="D21" s="67" t="s">
        <v>66</v>
      </c>
      <c r="E21" s="62">
        <v>19.017376003519189</v>
      </c>
      <c r="F21" s="60" t="s">
        <v>68</v>
      </c>
      <c r="G21" s="60" t="s">
        <v>70</v>
      </c>
      <c r="H21" s="60">
        <v>1</v>
      </c>
      <c r="I21" s="60" t="s">
        <v>71</v>
      </c>
      <c r="J21" s="50">
        <v>1</v>
      </c>
      <c r="K21" s="60" t="s">
        <v>70</v>
      </c>
      <c r="L21" s="60" t="s">
        <v>70</v>
      </c>
      <c r="M21" s="60" t="s">
        <v>13</v>
      </c>
      <c r="N21" s="50">
        <v>7</v>
      </c>
      <c r="O21" s="50">
        <v>4</v>
      </c>
      <c r="P21" s="50">
        <v>0</v>
      </c>
    </row>
    <row r="22" spans="1:16" x14ac:dyDescent="0.2">
      <c r="A22" s="66" t="s">
        <v>81</v>
      </c>
      <c r="B22" s="60">
        <v>20</v>
      </c>
      <c r="C22" s="61" t="s">
        <v>65</v>
      </c>
      <c r="D22" s="67" t="s">
        <v>66</v>
      </c>
      <c r="E22" s="62">
        <v>16.306499505113823</v>
      </c>
      <c r="F22" s="60" t="s">
        <v>68</v>
      </c>
      <c r="G22" s="60" t="s">
        <v>70</v>
      </c>
      <c r="H22" s="60">
        <v>1</v>
      </c>
      <c r="I22" s="60" t="s">
        <v>71</v>
      </c>
      <c r="J22" s="50">
        <v>0</v>
      </c>
      <c r="K22" s="60" t="s">
        <v>70</v>
      </c>
      <c r="L22" s="60" t="s">
        <v>70</v>
      </c>
      <c r="M22" s="60" t="s">
        <v>70</v>
      </c>
      <c r="N22" s="50">
        <v>7</v>
      </c>
      <c r="O22" s="50">
        <v>4</v>
      </c>
      <c r="P22" s="50">
        <v>0</v>
      </c>
    </row>
    <row r="23" spans="1:16" x14ac:dyDescent="0.2">
      <c r="A23" s="59" t="s">
        <v>82</v>
      </c>
      <c r="B23" s="60">
        <v>21</v>
      </c>
      <c r="C23" s="61" t="s">
        <v>65</v>
      </c>
      <c r="D23" s="68" t="s">
        <v>66</v>
      </c>
      <c r="E23" s="62">
        <v>32.799956010117675</v>
      </c>
      <c r="F23" s="68" t="s">
        <v>74</v>
      </c>
      <c r="G23" s="60" t="s">
        <v>13</v>
      </c>
      <c r="H23" s="60">
        <v>0</v>
      </c>
      <c r="I23" s="60" t="s">
        <v>71</v>
      </c>
      <c r="J23" s="50">
        <v>7</v>
      </c>
      <c r="K23" s="60" t="s">
        <v>70</v>
      </c>
      <c r="L23" s="60" t="s">
        <v>70</v>
      </c>
      <c r="M23" s="60" t="s">
        <v>13</v>
      </c>
      <c r="N23" s="50">
        <v>10</v>
      </c>
      <c r="O23" s="50">
        <v>1</v>
      </c>
      <c r="P23" s="50">
        <v>6</v>
      </c>
    </row>
    <row r="24" spans="1:16" x14ac:dyDescent="0.2">
      <c r="A24" s="59" t="s">
        <v>82</v>
      </c>
      <c r="B24" s="60">
        <v>22</v>
      </c>
      <c r="C24" s="61" t="s">
        <v>65</v>
      </c>
      <c r="D24" s="68" t="s">
        <v>66</v>
      </c>
      <c r="E24" s="62">
        <v>32.604750907291326</v>
      </c>
      <c r="F24" s="68" t="s">
        <v>74</v>
      </c>
      <c r="G24" s="60" t="s">
        <v>13</v>
      </c>
      <c r="H24" s="60">
        <v>0</v>
      </c>
      <c r="I24" s="60" t="s">
        <v>71</v>
      </c>
      <c r="J24" s="50">
        <v>1</v>
      </c>
      <c r="K24" s="60" t="s">
        <v>70</v>
      </c>
      <c r="L24" s="60" t="s">
        <v>70</v>
      </c>
      <c r="M24" s="60" t="s">
        <v>13</v>
      </c>
      <c r="N24" s="50">
        <v>6</v>
      </c>
      <c r="O24" s="50">
        <v>1</v>
      </c>
      <c r="P24" s="63">
        <v>4</v>
      </c>
    </row>
    <row r="25" spans="1:16" x14ac:dyDescent="0.2">
      <c r="A25" s="59" t="s">
        <v>82</v>
      </c>
      <c r="B25" s="60">
        <v>23</v>
      </c>
      <c r="C25" s="61" t="s">
        <v>65</v>
      </c>
      <c r="D25" s="68" t="s">
        <v>66</v>
      </c>
      <c r="E25" s="62">
        <v>32.420543275046739</v>
      </c>
      <c r="F25" s="68" t="s">
        <v>74</v>
      </c>
      <c r="G25" s="60" t="s">
        <v>70</v>
      </c>
      <c r="H25" s="60">
        <v>1</v>
      </c>
      <c r="I25" s="60" t="s">
        <v>71</v>
      </c>
      <c r="J25" s="50">
        <v>1</v>
      </c>
      <c r="K25" s="60" t="s">
        <v>70</v>
      </c>
      <c r="L25" s="60" t="s">
        <v>70</v>
      </c>
      <c r="M25" s="60" t="s">
        <v>13</v>
      </c>
      <c r="N25" s="50">
        <v>8</v>
      </c>
      <c r="O25" s="50">
        <v>1</v>
      </c>
      <c r="P25" s="63">
        <v>8</v>
      </c>
    </row>
    <row r="26" spans="1:16" x14ac:dyDescent="0.2">
      <c r="A26" s="59" t="s">
        <v>82</v>
      </c>
      <c r="B26" s="60">
        <v>24</v>
      </c>
      <c r="C26" s="61" t="s">
        <v>65</v>
      </c>
      <c r="D26" s="68" t="s">
        <v>66</v>
      </c>
      <c r="E26" s="62">
        <v>30.647201143736936</v>
      </c>
      <c r="F26" s="68" t="s">
        <v>74</v>
      </c>
      <c r="G26" s="60" t="s">
        <v>70</v>
      </c>
      <c r="H26" s="60">
        <v>2</v>
      </c>
      <c r="I26" s="60" t="s">
        <v>69</v>
      </c>
      <c r="J26" s="50">
        <v>2</v>
      </c>
      <c r="K26" s="60" t="s">
        <v>70</v>
      </c>
      <c r="L26" s="60" t="s">
        <v>70</v>
      </c>
      <c r="M26" s="60" t="s">
        <v>13</v>
      </c>
      <c r="N26" s="50">
        <v>6</v>
      </c>
      <c r="O26" s="50">
        <v>3</v>
      </c>
      <c r="P26" s="63">
        <v>20</v>
      </c>
    </row>
    <row r="27" spans="1:16" x14ac:dyDescent="0.2">
      <c r="A27" s="59" t="s">
        <v>82</v>
      </c>
      <c r="B27" s="60">
        <v>25</v>
      </c>
      <c r="C27" s="61" t="s">
        <v>65</v>
      </c>
      <c r="D27" s="68" t="s">
        <v>72</v>
      </c>
      <c r="E27" s="62">
        <v>23.410865500934779</v>
      </c>
      <c r="F27" s="68" t="s">
        <v>68</v>
      </c>
      <c r="G27" s="50" t="s">
        <v>70</v>
      </c>
      <c r="H27" s="50">
        <v>4</v>
      </c>
      <c r="I27" s="60" t="s">
        <v>71</v>
      </c>
      <c r="J27" s="50">
        <v>1</v>
      </c>
      <c r="K27" s="60" t="s">
        <v>70</v>
      </c>
      <c r="L27" s="60" t="s">
        <v>70</v>
      </c>
      <c r="M27" s="60" t="s">
        <v>13</v>
      </c>
      <c r="N27" s="50">
        <v>8</v>
      </c>
      <c r="O27" s="50">
        <v>0</v>
      </c>
      <c r="P27" s="63">
        <v>0</v>
      </c>
    </row>
    <row r="28" spans="1:16" x14ac:dyDescent="0.2">
      <c r="A28" s="59" t="s">
        <v>82</v>
      </c>
      <c r="B28" s="60">
        <v>26</v>
      </c>
      <c r="C28" s="61" t="s">
        <v>65</v>
      </c>
      <c r="D28" s="68" t="s">
        <v>66</v>
      </c>
      <c r="E28" s="62">
        <v>16.248762784559553</v>
      </c>
      <c r="F28" s="68" t="s">
        <v>74</v>
      </c>
      <c r="G28" s="60" t="s">
        <v>70</v>
      </c>
      <c r="H28" s="60">
        <v>2</v>
      </c>
      <c r="I28" s="60" t="s">
        <v>71</v>
      </c>
      <c r="J28" s="50">
        <v>1</v>
      </c>
      <c r="K28" s="60" t="s">
        <v>70</v>
      </c>
      <c r="L28" s="60" t="s">
        <v>70</v>
      </c>
      <c r="M28" s="60" t="s">
        <v>13</v>
      </c>
      <c r="N28" s="50">
        <v>6</v>
      </c>
      <c r="O28" s="50">
        <v>0</v>
      </c>
      <c r="P28" s="63">
        <v>0</v>
      </c>
    </row>
    <row r="29" spans="1:16" x14ac:dyDescent="0.2">
      <c r="A29" s="59" t="s">
        <v>82</v>
      </c>
      <c r="B29" s="60">
        <v>27</v>
      </c>
      <c r="C29" s="61" t="s">
        <v>65</v>
      </c>
      <c r="D29" s="68" t="s">
        <v>66</v>
      </c>
      <c r="E29" s="62">
        <v>5.2980314527658638</v>
      </c>
      <c r="F29" s="68" t="s">
        <v>74</v>
      </c>
      <c r="G29" s="60" t="s">
        <v>70</v>
      </c>
      <c r="H29" s="60">
        <v>6</v>
      </c>
      <c r="I29" s="60" t="s">
        <v>71</v>
      </c>
      <c r="J29" s="50">
        <v>0</v>
      </c>
      <c r="K29" s="60" t="s">
        <v>70</v>
      </c>
      <c r="L29" s="60" t="s">
        <v>70</v>
      </c>
      <c r="M29" s="60" t="s">
        <v>13</v>
      </c>
      <c r="N29" s="50">
        <v>11</v>
      </c>
      <c r="O29" s="50">
        <v>1</v>
      </c>
      <c r="P29" s="63">
        <v>4</v>
      </c>
    </row>
    <row r="30" spans="1:16" x14ac:dyDescent="0.2">
      <c r="A30" s="59" t="s">
        <v>82</v>
      </c>
      <c r="B30" s="60">
        <v>28</v>
      </c>
      <c r="C30" s="61" t="s">
        <v>65</v>
      </c>
      <c r="D30" s="68" t="s">
        <v>72</v>
      </c>
      <c r="E30" s="62">
        <v>4.5749477620147365</v>
      </c>
      <c r="F30" s="68" t="s">
        <v>74</v>
      </c>
      <c r="G30" s="60" t="s">
        <v>70</v>
      </c>
      <c r="H30" s="60">
        <v>6</v>
      </c>
      <c r="I30" s="60" t="s">
        <v>71</v>
      </c>
      <c r="J30" s="50">
        <v>0</v>
      </c>
      <c r="K30" s="60" t="s">
        <v>70</v>
      </c>
      <c r="L30" s="60" t="s">
        <v>70</v>
      </c>
      <c r="M30" s="60" t="s">
        <v>13</v>
      </c>
      <c r="N30" s="50">
        <v>9</v>
      </c>
      <c r="O30" s="50">
        <v>1</v>
      </c>
      <c r="P30" s="63">
        <v>0</v>
      </c>
    </row>
    <row r="31" spans="1:16" x14ac:dyDescent="0.2">
      <c r="A31" s="69" t="s">
        <v>82</v>
      </c>
      <c r="B31" s="70">
        <v>29</v>
      </c>
      <c r="C31" s="71" t="s">
        <v>65</v>
      </c>
      <c r="D31" s="72" t="s">
        <v>72</v>
      </c>
      <c r="E31" s="73">
        <v>3.0517980864401189</v>
      </c>
      <c r="F31" s="72" t="s">
        <v>74</v>
      </c>
      <c r="G31" s="70" t="s">
        <v>70</v>
      </c>
      <c r="H31" s="70">
        <v>6</v>
      </c>
      <c r="I31" s="70" t="s">
        <v>71</v>
      </c>
      <c r="J31" s="74">
        <v>0</v>
      </c>
      <c r="K31" s="70" t="s">
        <v>70</v>
      </c>
      <c r="L31" s="70" t="s">
        <v>70</v>
      </c>
      <c r="M31" s="70" t="s">
        <v>13</v>
      </c>
      <c r="N31" s="74">
        <v>9</v>
      </c>
      <c r="O31" s="74">
        <v>0</v>
      </c>
      <c r="P31" s="74">
        <v>0</v>
      </c>
    </row>
    <row r="35" spans="1:8" s="76" customFormat="1" ht="14" x14ac:dyDescent="0.2">
      <c r="A35" s="76" t="s">
        <v>95</v>
      </c>
      <c r="B35" s="63"/>
    </row>
    <row r="36" spans="1:8" s="76" customFormat="1" ht="14" x14ac:dyDescent="0.2">
      <c r="A36" s="77"/>
      <c r="B36" s="100" t="s">
        <v>83</v>
      </c>
      <c r="C36" s="100"/>
      <c r="D36" s="100"/>
      <c r="E36" s="100" t="s">
        <v>84</v>
      </c>
      <c r="F36" s="100"/>
      <c r="G36" s="100"/>
    </row>
    <row r="37" spans="1:8" s="76" customFormat="1" ht="47" customHeight="1" x14ac:dyDescent="0.2">
      <c r="A37" s="78" t="s">
        <v>78</v>
      </c>
      <c r="B37" s="99" t="s">
        <v>90</v>
      </c>
      <c r="C37" s="99"/>
      <c r="D37" s="99"/>
      <c r="E37" s="99" t="s">
        <v>91</v>
      </c>
      <c r="F37" s="99"/>
      <c r="G37" s="99"/>
      <c r="H37" s="78"/>
    </row>
    <row r="38" spans="1:8" s="76" customFormat="1" ht="47" customHeight="1" x14ac:dyDescent="0.2">
      <c r="A38" s="78" t="s">
        <v>79</v>
      </c>
      <c r="B38" s="99" t="s">
        <v>93</v>
      </c>
      <c r="C38" s="99"/>
      <c r="D38" s="99"/>
      <c r="E38" s="99" t="s">
        <v>92</v>
      </c>
      <c r="F38" s="99"/>
      <c r="G38" s="99"/>
      <c r="H38" s="79"/>
    </row>
    <row r="39" spans="1:8" s="76" customFormat="1" ht="47" customHeight="1" x14ac:dyDescent="0.2">
      <c r="A39" s="78" t="s">
        <v>80</v>
      </c>
      <c r="B39" s="99" t="s">
        <v>87</v>
      </c>
      <c r="C39" s="99"/>
      <c r="D39" s="99"/>
      <c r="E39" s="99" t="s">
        <v>89</v>
      </c>
      <c r="F39" s="99"/>
      <c r="G39" s="99"/>
      <c r="H39" s="79"/>
    </row>
    <row r="40" spans="1:8" s="76" customFormat="1" ht="47" customHeight="1" x14ac:dyDescent="0.2">
      <c r="A40" s="78" t="s">
        <v>81</v>
      </c>
      <c r="B40" s="99" t="s">
        <v>94</v>
      </c>
      <c r="C40" s="99"/>
      <c r="D40" s="99"/>
      <c r="E40" s="99" t="s">
        <v>85</v>
      </c>
      <c r="F40" s="99"/>
      <c r="G40" s="99"/>
      <c r="H40" s="79"/>
    </row>
    <row r="41" spans="1:8" s="76" customFormat="1" ht="47" customHeight="1" x14ac:dyDescent="0.2">
      <c r="A41" s="80" t="s">
        <v>82</v>
      </c>
      <c r="B41" s="98" t="s">
        <v>88</v>
      </c>
      <c r="C41" s="98"/>
      <c r="D41" s="98"/>
      <c r="E41" s="98" t="s">
        <v>86</v>
      </c>
      <c r="F41" s="98"/>
      <c r="G41" s="98"/>
      <c r="H41" s="79"/>
    </row>
  </sheetData>
  <mergeCells count="12">
    <mergeCell ref="B36:D36"/>
    <mergeCell ref="E36:G36"/>
    <mergeCell ref="E40:G40"/>
    <mergeCell ref="B38:D38"/>
    <mergeCell ref="E38:G38"/>
    <mergeCell ref="B41:D41"/>
    <mergeCell ref="E41:G41"/>
    <mergeCell ref="E39:G39"/>
    <mergeCell ref="E37:G37"/>
    <mergeCell ref="B39:D39"/>
    <mergeCell ref="B37:D37"/>
    <mergeCell ref="B40:D4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566CF-8522-4A4F-BD0E-0D4724C444CB}">
  <dimension ref="A1:K48"/>
  <sheetViews>
    <sheetView workbookViewId="0">
      <selection activeCell="N15" sqref="N15"/>
    </sheetView>
  </sheetViews>
  <sheetFormatPr baseColWidth="10" defaultRowHeight="16" x14ac:dyDescent="0.2"/>
  <cols>
    <col min="1" max="1" width="27.6640625" customWidth="1"/>
    <col min="2" max="2" width="15.33203125" bestFit="1" customWidth="1"/>
    <col min="3" max="3" width="7.83203125" style="1" customWidth="1"/>
    <col min="4" max="6" width="7.83203125" customWidth="1"/>
    <col min="7" max="7" width="7.6640625" customWidth="1"/>
    <col min="8" max="11" width="8.5" customWidth="1"/>
  </cols>
  <sheetData>
    <row r="1" spans="1:11" x14ac:dyDescent="0.2">
      <c r="A1" t="s">
        <v>141</v>
      </c>
      <c r="B1" s="1"/>
      <c r="D1" s="1"/>
      <c r="E1" s="1"/>
      <c r="F1" s="1"/>
      <c r="H1" s="45"/>
      <c r="I1" s="45"/>
      <c r="J1" s="45"/>
      <c r="K1" s="45"/>
    </row>
    <row r="2" spans="1:11" x14ac:dyDescent="0.2">
      <c r="A2" s="42"/>
      <c r="B2" s="94"/>
      <c r="C2" s="101" t="s">
        <v>35</v>
      </c>
      <c r="D2" s="101"/>
      <c r="E2" s="101"/>
      <c r="F2" s="101"/>
      <c r="G2" s="42"/>
      <c r="H2" s="101" t="s">
        <v>48</v>
      </c>
      <c r="I2" s="101"/>
      <c r="J2" s="101"/>
      <c r="K2" s="101"/>
    </row>
    <row r="3" spans="1:11" ht="17" thickBot="1" x14ac:dyDescent="0.25">
      <c r="A3" s="13"/>
      <c r="B3" s="95" t="s">
        <v>131</v>
      </c>
      <c r="C3" s="13" t="s">
        <v>9</v>
      </c>
      <c r="D3" s="13" t="s">
        <v>10</v>
      </c>
      <c r="E3" s="13" t="s">
        <v>11</v>
      </c>
      <c r="F3" s="13" t="s">
        <v>12</v>
      </c>
      <c r="G3" s="42"/>
      <c r="H3" s="13" t="s">
        <v>9</v>
      </c>
      <c r="I3" s="13" t="s">
        <v>10</v>
      </c>
      <c r="J3" s="13" t="s">
        <v>11</v>
      </c>
      <c r="K3" s="13" t="s">
        <v>12</v>
      </c>
    </row>
    <row r="4" spans="1:11" x14ac:dyDescent="0.2">
      <c r="A4" t="s">
        <v>108</v>
      </c>
      <c r="B4" s="96" t="s">
        <v>133</v>
      </c>
      <c r="C4" s="87">
        <v>0.46</v>
      </c>
      <c r="D4" s="87">
        <v>0.79</v>
      </c>
      <c r="E4" s="89">
        <v>0</v>
      </c>
      <c r="F4" s="89">
        <v>3</v>
      </c>
      <c r="H4" s="88">
        <v>0.75</v>
      </c>
      <c r="I4" s="88">
        <v>1.0655833990333965</v>
      </c>
      <c r="J4" s="88">
        <v>0</v>
      </c>
      <c r="K4" s="88">
        <v>3</v>
      </c>
    </row>
    <row r="5" spans="1:11" x14ac:dyDescent="0.2">
      <c r="A5" t="s">
        <v>110</v>
      </c>
      <c r="B5" s="96" t="s">
        <v>130</v>
      </c>
      <c r="C5" s="88">
        <v>0.96551724137931039</v>
      </c>
      <c r="D5" s="88">
        <v>1.3224101001226525</v>
      </c>
      <c r="E5" s="88">
        <v>0</v>
      </c>
      <c r="F5" s="88">
        <v>4</v>
      </c>
      <c r="H5" s="88">
        <v>1.0344827586206897</v>
      </c>
      <c r="I5" s="88">
        <v>1.2387424101162798</v>
      </c>
      <c r="J5" s="88">
        <v>0</v>
      </c>
      <c r="K5" s="88">
        <v>3</v>
      </c>
    </row>
    <row r="6" spans="1:11" x14ac:dyDescent="0.2">
      <c r="A6" t="s">
        <v>109</v>
      </c>
      <c r="B6" s="96" t="s">
        <v>130</v>
      </c>
      <c r="C6" s="88">
        <v>0.2413793103448276</v>
      </c>
      <c r="D6" s="88">
        <v>0.57663880832886716</v>
      </c>
      <c r="E6" s="88">
        <v>0</v>
      </c>
      <c r="F6" s="88">
        <v>2</v>
      </c>
      <c r="H6" s="88">
        <v>0.2413793103448276</v>
      </c>
      <c r="I6" s="88">
        <v>0.57663880832886716</v>
      </c>
      <c r="J6" s="88">
        <v>0</v>
      </c>
      <c r="K6" s="88">
        <v>2</v>
      </c>
    </row>
    <row r="7" spans="1:11" x14ac:dyDescent="0.2">
      <c r="A7" t="s">
        <v>111</v>
      </c>
      <c r="B7" s="96" t="s">
        <v>128</v>
      </c>
      <c r="C7" s="88">
        <v>0.25</v>
      </c>
      <c r="D7" s="88">
        <v>0.4442616583193193</v>
      </c>
      <c r="E7" s="88">
        <v>0</v>
      </c>
      <c r="F7" s="88">
        <v>1</v>
      </c>
      <c r="H7" s="88">
        <v>0.2</v>
      </c>
      <c r="I7" s="88">
        <v>0.41039134083406165</v>
      </c>
      <c r="J7" s="88">
        <v>0</v>
      </c>
      <c r="K7" s="88">
        <v>1</v>
      </c>
    </row>
    <row r="8" spans="1:11" x14ac:dyDescent="0.2">
      <c r="A8" t="s">
        <v>112</v>
      </c>
      <c r="B8" s="96" t="s">
        <v>130</v>
      </c>
      <c r="C8" s="88">
        <v>0.89655172413793105</v>
      </c>
      <c r="D8" s="88">
        <v>0.81699919506023022</v>
      </c>
      <c r="E8" s="88">
        <v>0</v>
      </c>
      <c r="F8" s="88">
        <v>2</v>
      </c>
      <c r="H8" s="88">
        <v>1.4827586206896552</v>
      </c>
      <c r="I8" s="88">
        <v>1.0562970921090475</v>
      </c>
      <c r="J8" s="88">
        <v>0</v>
      </c>
      <c r="K8" s="88">
        <v>3</v>
      </c>
    </row>
    <row r="9" spans="1:11" x14ac:dyDescent="0.2">
      <c r="A9" t="s">
        <v>113</v>
      </c>
      <c r="B9" s="96" t="s">
        <v>132</v>
      </c>
      <c r="C9" s="87">
        <v>3.5</v>
      </c>
      <c r="D9" s="87">
        <v>1.2354415362426845</v>
      </c>
      <c r="E9" s="87">
        <v>0</v>
      </c>
      <c r="F9" s="87">
        <v>5</v>
      </c>
      <c r="H9" s="88">
        <v>3.0344827586206895</v>
      </c>
      <c r="I9" s="88">
        <v>0.68048084998192115</v>
      </c>
      <c r="J9" s="88">
        <v>2</v>
      </c>
      <c r="K9" s="88">
        <v>4</v>
      </c>
    </row>
    <row r="10" spans="1:11" x14ac:dyDescent="0.2">
      <c r="A10" t="s">
        <v>114</v>
      </c>
      <c r="B10" s="96" t="s">
        <v>129</v>
      </c>
      <c r="C10" s="87">
        <v>6.2655172413793103</v>
      </c>
      <c r="D10" s="87">
        <v>2.2567796053651588</v>
      </c>
      <c r="E10" s="87">
        <v>2</v>
      </c>
      <c r="F10" s="87">
        <v>10</v>
      </c>
      <c r="H10" s="88">
        <v>5.2845866220689679</v>
      </c>
      <c r="I10" s="88">
        <v>1.9149546042193599</v>
      </c>
      <c r="J10" s="88">
        <v>2.4096385499999999</v>
      </c>
      <c r="K10" s="88">
        <v>8.7951807199999994</v>
      </c>
    </row>
    <row r="11" spans="1:11" x14ac:dyDescent="0.2">
      <c r="A11" t="s">
        <v>115</v>
      </c>
      <c r="B11" s="96" t="s">
        <v>132</v>
      </c>
      <c r="C11" s="87">
        <v>2.7241379310344827</v>
      </c>
      <c r="D11" s="87">
        <v>0.70186240634359665</v>
      </c>
      <c r="E11" s="87">
        <v>2</v>
      </c>
      <c r="F11" s="87">
        <v>4</v>
      </c>
      <c r="H11" s="88">
        <v>1.9655172413793103</v>
      </c>
      <c r="I11" s="88">
        <v>0.82300662298540028</v>
      </c>
      <c r="J11" s="88">
        <v>1</v>
      </c>
      <c r="K11" s="88">
        <v>4</v>
      </c>
    </row>
    <row r="12" spans="1:11" x14ac:dyDescent="0.2">
      <c r="A12" t="s">
        <v>116</v>
      </c>
      <c r="B12" s="96" t="s">
        <v>129</v>
      </c>
      <c r="C12" s="87">
        <v>6.2689655172413774</v>
      </c>
      <c r="D12" s="87">
        <v>2.2394360655365064</v>
      </c>
      <c r="E12" s="87">
        <v>1.8</v>
      </c>
      <c r="F12" s="87">
        <v>9.3000000000000007</v>
      </c>
      <c r="H12" s="88">
        <v>6.1740558286206912</v>
      </c>
      <c r="I12" s="88">
        <v>2.1446808503723926</v>
      </c>
      <c r="J12" s="88">
        <v>2.3809523800000001</v>
      </c>
      <c r="K12" s="88">
        <v>10</v>
      </c>
    </row>
    <row r="13" spans="1:11" x14ac:dyDescent="0.2">
      <c r="A13" t="s">
        <v>117</v>
      </c>
      <c r="B13" s="96" t="s">
        <v>130</v>
      </c>
      <c r="C13" s="87">
        <v>2.7586206896551726</v>
      </c>
      <c r="D13" s="87">
        <v>1.503690042476296</v>
      </c>
      <c r="E13" s="87">
        <v>0</v>
      </c>
      <c r="F13" s="87">
        <v>5</v>
      </c>
      <c r="H13" s="93">
        <v>1.1724137931034482</v>
      </c>
      <c r="I13" s="93">
        <v>1.0024600283175307</v>
      </c>
      <c r="J13" s="93">
        <v>0</v>
      </c>
      <c r="K13" s="93">
        <v>3</v>
      </c>
    </row>
    <row r="14" spans="1:11" x14ac:dyDescent="0.2">
      <c r="A14" t="s">
        <v>118</v>
      </c>
      <c r="B14" s="96" t="s">
        <v>130</v>
      </c>
      <c r="C14" s="87">
        <v>1.85</v>
      </c>
      <c r="D14" s="87">
        <v>1.0894228312566052</v>
      </c>
      <c r="E14" s="87">
        <v>0</v>
      </c>
      <c r="F14" s="87">
        <v>4</v>
      </c>
      <c r="H14" s="93">
        <v>2.8275862068965516</v>
      </c>
      <c r="I14" s="93">
        <v>1.2555296411486889</v>
      </c>
      <c r="J14" s="93">
        <v>0</v>
      </c>
      <c r="K14" s="93">
        <v>5</v>
      </c>
    </row>
    <row r="15" spans="1:11" x14ac:dyDescent="0.2">
      <c r="A15" t="s">
        <v>119</v>
      </c>
      <c r="B15" s="96" t="s">
        <v>129</v>
      </c>
      <c r="C15" s="87">
        <v>7.637931034482758</v>
      </c>
      <c r="D15" s="87">
        <v>1.986816152452296</v>
      </c>
      <c r="E15" s="87">
        <v>2.8</v>
      </c>
      <c r="F15" s="87">
        <v>10</v>
      </c>
      <c r="H15" s="88">
        <v>6.6584564855172417</v>
      </c>
      <c r="I15" s="88">
        <v>2.208217819824343</v>
      </c>
      <c r="J15" s="88">
        <v>0.59523809999999999</v>
      </c>
      <c r="K15" s="88">
        <v>9.5238095200000004</v>
      </c>
    </row>
    <row r="16" spans="1:11" x14ac:dyDescent="0.2">
      <c r="A16" t="s">
        <v>120</v>
      </c>
      <c r="B16" s="96" t="s">
        <v>130</v>
      </c>
      <c r="C16" s="87">
        <v>2.7</v>
      </c>
      <c r="D16" s="87">
        <v>1.0310954828418373</v>
      </c>
      <c r="E16" s="87">
        <v>1</v>
      </c>
      <c r="F16" s="87">
        <v>5</v>
      </c>
      <c r="H16" s="93">
        <v>3.6551724137931036</v>
      </c>
      <c r="I16" s="93">
        <v>0.97379456872020287</v>
      </c>
      <c r="J16" s="93">
        <v>2</v>
      </c>
      <c r="K16" s="93">
        <v>6</v>
      </c>
    </row>
    <row r="17" spans="1:11" x14ac:dyDescent="0.2">
      <c r="A17" t="s">
        <v>121</v>
      </c>
      <c r="B17" s="96" t="s">
        <v>130</v>
      </c>
      <c r="C17" s="87">
        <v>0.4</v>
      </c>
      <c r="D17" s="87">
        <v>0.75393703492505193</v>
      </c>
      <c r="E17" s="87">
        <v>0</v>
      </c>
      <c r="F17" s="87">
        <v>3</v>
      </c>
      <c r="H17" s="93">
        <v>0.41379310344827586</v>
      </c>
      <c r="I17" s="93">
        <v>0.86673613464167754</v>
      </c>
      <c r="J17" s="93">
        <v>0</v>
      </c>
      <c r="K17" s="93">
        <v>3</v>
      </c>
    </row>
    <row r="18" spans="1:11" x14ac:dyDescent="0.2">
      <c r="A18" t="s">
        <v>122</v>
      </c>
      <c r="B18" s="96" t="s">
        <v>128</v>
      </c>
      <c r="C18" s="87">
        <v>0.25</v>
      </c>
      <c r="D18" s="87">
        <v>0.4442616583193193</v>
      </c>
      <c r="E18" s="87">
        <v>0</v>
      </c>
      <c r="F18" s="87">
        <v>2</v>
      </c>
      <c r="H18" s="93">
        <v>0.58620689655172409</v>
      </c>
      <c r="I18" s="93">
        <v>0.82450164078977106</v>
      </c>
      <c r="J18" s="93">
        <v>0</v>
      </c>
      <c r="K18" s="93">
        <v>2</v>
      </c>
    </row>
    <row r="19" spans="1:11" x14ac:dyDescent="0.2">
      <c r="A19" t="s">
        <v>123</v>
      </c>
      <c r="B19" s="96" t="s">
        <v>128</v>
      </c>
      <c r="C19" s="87">
        <v>0.55000000000000004</v>
      </c>
      <c r="D19" s="87">
        <v>0.68633274115325971</v>
      </c>
      <c r="E19" s="87">
        <v>0</v>
      </c>
      <c r="F19" s="87">
        <v>2</v>
      </c>
      <c r="H19" s="93">
        <v>0.48275862068965519</v>
      </c>
      <c r="I19" s="93">
        <v>0.78470602571793058</v>
      </c>
      <c r="J19" s="93">
        <v>0</v>
      </c>
      <c r="K19" s="93">
        <v>2</v>
      </c>
    </row>
    <row r="20" spans="1:11" x14ac:dyDescent="0.2">
      <c r="A20" t="s">
        <v>124</v>
      </c>
      <c r="B20" s="96" t="s">
        <v>129</v>
      </c>
      <c r="C20" s="87">
        <v>7.8599999999999994</v>
      </c>
      <c r="D20" s="87">
        <v>1.3546799971715973</v>
      </c>
      <c r="E20" s="87">
        <v>5.4</v>
      </c>
      <c r="F20" s="87">
        <v>9.6999999999999993</v>
      </c>
      <c r="H20" s="91" t="s">
        <v>127</v>
      </c>
      <c r="I20" s="91" t="s">
        <v>127</v>
      </c>
      <c r="J20" s="91" t="s">
        <v>127</v>
      </c>
      <c r="K20" s="91" t="s">
        <v>127</v>
      </c>
    </row>
    <row r="21" spans="1:11" x14ac:dyDescent="0.2">
      <c r="A21" t="s">
        <v>125</v>
      </c>
      <c r="B21" s="96" t="s">
        <v>129</v>
      </c>
      <c r="C21" s="87">
        <v>7.5200000000000031</v>
      </c>
      <c r="D21" s="87">
        <v>1.992248135042147</v>
      </c>
      <c r="E21" s="87">
        <v>3.3</v>
      </c>
      <c r="F21" s="87">
        <v>10</v>
      </c>
      <c r="H21" s="91" t="s">
        <v>127</v>
      </c>
      <c r="I21" s="91" t="s">
        <v>127</v>
      </c>
      <c r="J21" s="91" t="s">
        <v>127</v>
      </c>
      <c r="K21" s="91" t="s">
        <v>127</v>
      </c>
    </row>
    <row r="22" spans="1:11" x14ac:dyDescent="0.2">
      <c r="A22" s="83" t="s">
        <v>126</v>
      </c>
      <c r="B22" s="92" t="s">
        <v>129</v>
      </c>
      <c r="C22" s="90">
        <v>6.9749999999999988</v>
      </c>
      <c r="D22" s="90">
        <v>1.5161846158940238</v>
      </c>
      <c r="E22" s="90">
        <v>4.5</v>
      </c>
      <c r="F22" s="90">
        <v>9.6</v>
      </c>
      <c r="G22" s="83"/>
      <c r="H22" s="92" t="s">
        <v>127</v>
      </c>
      <c r="I22" s="92" t="s">
        <v>127</v>
      </c>
      <c r="J22" s="92" t="s">
        <v>127</v>
      </c>
      <c r="K22" s="92" t="s">
        <v>127</v>
      </c>
    </row>
    <row r="26" spans="1:11" x14ac:dyDescent="0.2">
      <c r="A26" t="s">
        <v>142</v>
      </c>
      <c r="D26" s="1"/>
      <c r="E26" s="1"/>
      <c r="F26" s="1"/>
      <c r="H26" s="45"/>
      <c r="I26" s="45"/>
      <c r="J26" s="45"/>
      <c r="K26" s="45"/>
    </row>
    <row r="27" spans="1:11" x14ac:dyDescent="0.2">
      <c r="A27" s="42"/>
      <c r="B27" s="42"/>
      <c r="C27" s="101" t="s">
        <v>137</v>
      </c>
      <c r="D27" s="101"/>
      <c r="E27" s="101"/>
      <c r="F27" s="101"/>
      <c r="G27" s="42"/>
      <c r="H27" s="101" t="s">
        <v>138</v>
      </c>
      <c r="I27" s="101"/>
      <c r="J27" s="101"/>
      <c r="K27" s="101"/>
    </row>
    <row r="28" spans="1:11" ht="17" thickBot="1" x14ac:dyDescent="0.25">
      <c r="A28" s="13"/>
      <c r="B28" s="95" t="s">
        <v>131</v>
      </c>
      <c r="C28" s="13" t="s">
        <v>9</v>
      </c>
      <c r="D28" s="13" t="s">
        <v>10</v>
      </c>
      <c r="E28" s="13" t="s">
        <v>11</v>
      </c>
      <c r="F28" s="13" t="s">
        <v>12</v>
      </c>
      <c r="G28" s="42"/>
      <c r="H28" s="13" t="s">
        <v>9</v>
      </c>
      <c r="I28" s="13" t="s">
        <v>10</v>
      </c>
      <c r="J28" s="13" t="s">
        <v>11</v>
      </c>
      <c r="K28" s="13" t="s">
        <v>12</v>
      </c>
    </row>
    <row r="29" spans="1:11" x14ac:dyDescent="0.2">
      <c r="A29" t="s">
        <v>108</v>
      </c>
      <c r="B29" s="96" t="s">
        <v>133</v>
      </c>
      <c r="C29" s="88">
        <v>0.2</v>
      </c>
      <c r="D29" s="88">
        <v>0.60302268915552726</v>
      </c>
      <c r="E29" s="88">
        <v>0</v>
      </c>
      <c r="F29" s="88">
        <v>2</v>
      </c>
      <c r="H29" s="88">
        <v>0.18181818181818182</v>
      </c>
      <c r="I29" s="88">
        <v>0.60302268915552726</v>
      </c>
      <c r="J29" s="88">
        <v>0</v>
      </c>
      <c r="K29" s="88">
        <v>2</v>
      </c>
    </row>
    <row r="30" spans="1:11" x14ac:dyDescent="0.2">
      <c r="A30" t="s">
        <v>110</v>
      </c>
      <c r="B30" s="96" t="s">
        <v>130</v>
      </c>
      <c r="C30" s="88">
        <v>0.45454545454545453</v>
      </c>
      <c r="D30" s="88">
        <v>0.68755165095232862</v>
      </c>
      <c r="E30" s="88">
        <v>0</v>
      </c>
      <c r="F30" s="88">
        <v>2</v>
      </c>
      <c r="H30" s="88">
        <v>0.18181818181818182</v>
      </c>
      <c r="I30" s="88">
        <v>0.60302268915552726</v>
      </c>
      <c r="J30" s="88">
        <v>0</v>
      </c>
      <c r="K30" s="88">
        <v>2</v>
      </c>
    </row>
    <row r="31" spans="1:11" x14ac:dyDescent="0.2">
      <c r="A31" t="s">
        <v>109</v>
      </c>
      <c r="B31" s="96" t="s">
        <v>130</v>
      </c>
      <c r="C31" s="88">
        <v>0.45454545454545453</v>
      </c>
      <c r="D31" s="88">
        <v>0.68755165095232862</v>
      </c>
      <c r="E31" s="88">
        <v>0</v>
      </c>
      <c r="F31" s="88">
        <v>2</v>
      </c>
      <c r="H31" s="88">
        <v>0.27272727272727271</v>
      </c>
      <c r="I31" s="88">
        <v>0.46709936649691375</v>
      </c>
      <c r="J31" s="88">
        <v>0</v>
      </c>
      <c r="K31" s="88">
        <v>1</v>
      </c>
    </row>
    <row r="32" spans="1:11" x14ac:dyDescent="0.2">
      <c r="A32" t="s">
        <v>111</v>
      </c>
      <c r="B32" s="96" t="s">
        <v>128</v>
      </c>
      <c r="C32" s="88">
        <v>0.27272727272727271</v>
      </c>
      <c r="D32" s="88">
        <v>0.46709936649691375</v>
      </c>
      <c r="E32" s="88">
        <v>0</v>
      </c>
      <c r="F32" s="88">
        <v>1</v>
      </c>
      <c r="H32" s="88">
        <v>0.27272727272727271</v>
      </c>
      <c r="I32" s="88">
        <v>0.46709936649691375</v>
      </c>
      <c r="J32" s="88">
        <v>0</v>
      </c>
      <c r="K32" s="88">
        <v>1</v>
      </c>
    </row>
    <row r="33" spans="1:11" x14ac:dyDescent="0.2">
      <c r="A33" t="s">
        <v>112</v>
      </c>
      <c r="B33" s="96" t="s">
        <v>130</v>
      </c>
      <c r="C33" s="88">
        <v>0.18181818181818182</v>
      </c>
      <c r="D33" s="88">
        <v>0.40451991747794525</v>
      </c>
      <c r="E33" s="88">
        <v>0</v>
      </c>
      <c r="F33" s="88">
        <v>1</v>
      </c>
      <c r="H33" s="88">
        <v>0.36363636363636365</v>
      </c>
      <c r="I33" s="88">
        <v>0.50452497910951299</v>
      </c>
      <c r="J33" s="88">
        <v>0</v>
      </c>
      <c r="K33" s="88">
        <v>1</v>
      </c>
    </row>
    <row r="34" spans="1:11" x14ac:dyDescent="0.2">
      <c r="A34" t="s">
        <v>113</v>
      </c>
      <c r="B34" s="96" t="s">
        <v>132</v>
      </c>
      <c r="C34" s="88">
        <v>3.3636363636363638</v>
      </c>
      <c r="D34" s="88">
        <v>0.50452497910951311</v>
      </c>
      <c r="E34" s="88">
        <v>3</v>
      </c>
      <c r="F34" s="88">
        <v>4</v>
      </c>
      <c r="H34" s="88">
        <v>3</v>
      </c>
      <c r="I34" s="88">
        <v>0.89442719099991586</v>
      </c>
      <c r="J34" s="88">
        <v>2</v>
      </c>
      <c r="K34" s="88">
        <v>5</v>
      </c>
    </row>
    <row r="35" spans="1:11" x14ac:dyDescent="0.2">
      <c r="A35" t="s">
        <v>114</v>
      </c>
      <c r="B35" s="96" t="s">
        <v>129</v>
      </c>
      <c r="C35" s="88">
        <v>0.64403066790909103</v>
      </c>
      <c r="D35" s="88">
        <v>0.28329211782982139</v>
      </c>
      <c r="E35" s="88">
        <v>0</v>
      </c>
      <c r="F35" s="88">
        <v>0.92771084299999995</v>
      </c>
      <c r="H35" s="88">
        <v>0.53012048200000006</v>
      </c>
      <c r="I35" s="88">
        <v>0.29781221905773098</v>
      </c>
      <c r="J35" s="88">
        <v>1.2048193E-2</v>
      </c>
      <c r="K35" s="88">
        <v>0.84337349399999995</v>
      </c>
    </row>
    <row r="36" spans="1:11" x14ac:dyDescent="0.2">
      <c r="A36" t="s">
        <v>115</v>
      </c>
      <c r="B36" s="96" t="s">
        <v>132</v>
      </c>
      <c r="C36" s="88">
        <v>1.6363636363636365</v>
      </c>
      <c r="D36" s="88">
        <v>1.1200649331826502</v>
      </c>
      <c r="E36" s="88">
        <v>0</v>
      </c>
      <c r="F36" s="88">
        <v>3</v>
      </c>
      <c r="H36" s="88">
        <v>1.4545454545454546</v>
      </c>
      <c r="I36" s="88">
        <v>1.1281521496355325</v>
      </c>
      <c r="J36" s="88">
        <v>0</v>
      </c>
      <c r="K36" s="88">
        <v>3</v>
      </c>
    </row>
    <row r="37" spans="1:11" x14ac:dyDescent="0.2">
      <c r="A37" t="s">
        <v>116</v>
      </c>
      <c r="B37" s="96" t="s">
        <v>129</v>
      </c>
      <c r="C37" s="88">
        <v>0.54761904772727277</v>
      </c>
      <c r="D37" s="88">
        <v>0.34597622252179905</v>
      </c>
      <c r="E37" s="88">
        <v>0</v>
      </c>
      <c r="F37" s="88">
        <v>0.928571429</v>
      </c>
      <c r="H37" s="88">
        <v>0.54545454545454541</v>
      </c>
      <c r="I37" s="88">
        <v>0.40545522475905454</v>
      </c>
      <c r="J37" s="88">
        <v>0</v>
      </c>
      <c r="K37" s="88">
        <v>0.95238095199999995</v>
      </c>
    </row>
    <row r="38" spans="1:11" x14ac:dyDescent="0.2">
      <c r="A38" t="s">
        <v>117</v>
      </c>
      <c r="B38" s="96" t="s">
        <v>130</v>
      </c>
      <c r="C38" s="88">
        <v>2.4545454545454546</v>
      </c>
      <c r="D38" s="88">
        <v>1.1281521496355327</v>
      </c>
      <c r="E38" s="88">
        <v>1</v>
      </c>
      <c r="F38" s="88">
        <v>4</v>
      </c>
      <c r="H38" s="88">
        <v>2.3636363636363638</v>
      </c>
      <c r="I38" s="88">
        <v>1.4333685689819819</v>
      </c>
      <c r="J38" s="88">
        <v>1</v>
      </c>
      <c r="K38" s="88">
        <v>4</v>
      </c>
    </row>
    <row r="39" spans="1:11" x14ac:dyDescent="0.2">
      <c r="A39" t="s">
        <v>118</v>
      </c>
      <c r="B39" s="96" t="s">
        <v>130</v>
      </c>
      <c r="C39" s="88">
        <v>1.0909090909090908</v>
      </c>
      <c r="D39" s="88">
        <v>0.8312094145936334</v>
      </c>
      <c r="E39" s="88">
        <v>0</v>
      </c>
      <c r="F39" s="88">
        <v>2</v>
      </c>
      <c r="H39" s="88">
        <v>0.81818181818181823</v>
      </c>
      <c r="I39" s="88">
        <v>1.2504544628399563</v>
      </c>
      <c r="J39" s="88">
        <v>0</v>
      </c>
      <c r="K39" s="88">
        <v>3</v>
      </c>
    </row>
    <row r="40" spans="1:11" x14ac:dyDescent="0.2">
      <c r="A40" t="s">
        <v>119</v>
      </c>
      <c r="B40" s="96" t="s">
        <v>129</v>
      </c>
      <c r="C40" s="88">
        <v>0.73268398272727275</v>
      </c>
      <c r="D40" s="88">
        <v>0.14368447296271439</v>
      </c>
      <c r="E40" s="88">
        <v>0.47619047599999997</v>
      </c>
      <c r="F40" s="88">
        <v>0.94047619000000005</v>
      </c>
      <c r="H40" s="88">
        <v>0.65800865790909091</v>
      </c>
      <c r="I40" s="88">
        <v>0.27262117434229693</v>
      </c>
      <c r="J40" s="88">
        <v>0</v>
      </c>
      <c r="K40" s="88">
        <v>0.89285714299999996</v>
      </c>
    </row>
    <row r="41" spans="1:11" x14ac:dyDescent="0.2">
      <c r="A41" t="s">
        <v>120</v>
      </c>
      <c r="B41" s="96" t="s">
        <v>130</v>
      </c>
      <c r="C41" s="88">
        <v>2.0909090909090908</v>
      </c>
      <c r="D41" s="88">
        <v>1.300349603340998</v>
      </c>
      <c r="E41" s="88">
        <v>0</v>
      </c>
      <c r="F41" s="88">
        <v>4</v>
      </c>
      <c r="H41" s="88">
        <v>2.3636363636363638</v>
      </c>
      <c r="I41" s="88">
        <v>1.2060453783110545</v>
      </c>
      <c r="J41" s="88">
        <v>0</v>
      </c>
      <c r="K41" s="88">
        <v>4</v>
      </c>
    </row>
    <row r="42" spans="1:11" x14ac:dyDescent="0.2">
      <c r="A42" t="s">
        <v>121</v>
      </c>
      <c r="B42" s="96" t="s">
        <v>130</v>
      </c>
      <c r="C42" s="88">
        <v>1</v>
      </c>
      <c r="D42" s="88">
        <v>1.3416407864998738</v>
      </c>
      <c r="E42" s="88">
        <v>0</v>
      </c>
      <c r="F42" s="88">
        <v>3</v>
      </c>
      <c r="H42" s="88">
        <v>0.63636363636363635</v>
      </c>
      <c r="I42" s="88">
        <v>1.2060453783110545</v>
      </c>
      <c r="J42" s="88">
        <v>0</v>
      </c>
      <c r="K42" s="88">
        <v>4</v>
      </c>
    </row>
    <row r="43" spans="1:11" x14ac:dyDescent="0.2">
      <c r="A43" t="s">
        <v>122</v>
      </c>
      <c r="B43" s="96" t="s">
        <v>128</v>
      </c>
      <c r="C43" s="88">
        <v>9.0909090909090912E-2</v>
      </c>
      <c r="D43" s="88">
        <v>0.30151134457776363</v>
      </c>
      <c r="E43" s="88">
        <v>0</v>
      </c>
      <c r="F43" s="88">
        <v>1</v>
      </c>
      <c r="H43" s="88">
        <v>0.27272727272727271</v>
      </c>
      <c r="I43" s="88">
        <v>0.46709936649691375</v>
      </c>
      <c r="J43" s="88">
        <v>0</v>
      </c>
      <c r="K43" s="88">
        <v>1</v>
      </c>
    </row>
    <row r="44" spans="1:11" x14ac:dyDescent="0.2">
      <c r="A44" t="s">
        <v>123</v>
      </c>
      <c r="B44" s="96" t="s">
        <v>128</v>
      </c>
      <c r="C44" s="88">
        <v>0.27272727272727271</v>
      </c>
      <c r="D44" s="88">
        <v>0.46709936649691375</v>
      </c>
      <c r="E44" s="88">
        <v>0</v>
      </c>
      <c r="F44" s="88">
        <v>1</v>
      </c>
      <c r="H44" s="88">
        <v>0.36363636363636365</v>
      </c>
      <c r="I44" s="88">
        <v>0.50452497910951299</v>
      </c>
      <c r="J44" s="88">
        <v>0</v>
      </c>
      <c r="K44" s="88">
        <v>1</v>
      </c>
    </row>
    <row r="45" spans="1:11" x14ac:dyDescent="0.2">
      <c r="A45" t="s">
        <v>134</v>
      </c>
      <c r="B45" s="96" t="s">
        <v>129</v>
      </c>
      <c r="C45" s="88">
        <v>3.0978260899999999</v>
      </c>
      <c r="D45" s="88">
        <v>2.9401453969165288</v>
      </c>
      <c r="E45" s="88">
        <v>0</v>
      </c>
      <c r="F45" s="88">
        <v>6.3043478300000002</v>
      </c>
      <c r="H45" s="18">
        <v>6.6847826075000008</v>
      </c>
      <c r="I45" s="18">
        <v>1.4461015981212511</v>
      </c>
      <c r="J45" s="18">
        <v>5.217391300000001</v>
      </c>
      <c r="K45" s="18">
        <v>8.4782608699999997</v>
      </c>
    </row>
    <row r="46" spans="1:11" x14ac:dyDescent="0.2">
      <c r="A46" t="s">
        <v>135</v>
      </c>
      <c r="B46" s="96" t="s">
        <v>129</v>
      </c>
      <c r="C46" s="88">
        <v>4.6268656724999992</v>
      </c>
      <c r="D46" s="88">
        <v>3.1188911471987217</v>
      </c>
      <c r="E46" s="88">
        <v>1.0447761199999999</v>
      </c>
      <c r="F46" s="88">
        <v>7.3134328400000008</v>
      </c>
      <c r="H46" s="18">
        <v>7.0895522374999995</v>
      </c>
      <c r="I46" s="18">
        <v>1.7931165472877433</v>
      </c>
      <c r="J46" s="18">
        <v>4.7761193999999998</v>
      </c>
      <c r="K46" s="18">
        <v>8.9552238800000001</v>
      </c>
    </row>
    <row r="47" spans="1:11" x14ac:dyDescent="0.2">
      <c r="A47" s="83" t="s">
        <v>136</v>
      </c>
      <c r="B47" s="92" t="s">
        <v>129</v>
      </c>
      <c r="C47" s="97">
        <v>3.3189655174999997</v>
      </c>
      <c r="D47" s="97">
        <v>3.1615725554970608</v>
      </c>
      <c r="E47" s="97">
        <v>0</v>
      </c>
      <c r="F47" s="97">
        <v>7.0689655199999999</v>
      </c>
      <c r="G47" s="83"/>
      <c r="H47" s="97">
        <v>7.5000000025000002</v>
      </c>
      <c r="I47" s="97">
        <v>1.6922335458622619</v>
      </c>
      <c r="J47" s="97">
        <v>5.3448275899999995</v>
      </c>
      <c r="K47" s="97">
        <v>9.4827586200000002</v>
      </c>
    </row>
    <row r="48" spans="1:11" x14ac:dyDescent="0.2">
      <c r="A48" s="17" t="s">
        <v>139</v>
      </c>
    </row>
  </sheetData>
  <mergeCells count="4">
    <mergeCell ref="C2:F2"/>
    <mergeCell ref="H2:K2"/>
    <mergeCell ref="C27:F27"/>
    <mergeCell ref="H27:K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446CB-0E45-4849-A942-F1285C5A51B7}">
  <dimension ref="A1:J31"/>
  <sheetViews>
    <sheetView workbookViewId="0">
      <selection activeCell="A18" sqref="A18"/>
    </sheetView>
  </sheetViews>
  <sheetFormatPr baseColWidth="10" defaultRowHeight="16" x14ac:dyDescent="0.2"/>
  <cols>
    <col min="1" max="1" width="21.83203125" customWidth="1"/>
    <col min="6" max="6" width="7.83203125" customWidth="1"/>
  </cols>
  <sheetData>
    <row r="1" spans="1:10" x14ac:dyDescent="0.2">
      <c r="A1" t="s">
        <v>143</v>
      </c>
      <c r="B1" s="1"/>
      <c r="C1" s="1"/>
      <c r="D1" s="1"/>
      <c r="E1" s="1"/>
      <c r="G1" s="45"/>
      <c r="H1" s="45"/>
      <c r="I1" s="45"/>
      <c r="J1" s="45"/>
    </row>
    <row r="2" spans="1:10" x14ac:dyDescent="0.2">
      <c r="A2" s="42"/>
      <c r="B2" s="101" t="s">
        <v>35</v>
      </c>
      <c r="C2" s="101"/>
      <c r="D2" s="101"/>
      <c r="E2" s="101"/>
      <c r="F2" s="42"/>
      <c r="G2" s="101" t="s">
        <v>48</v>
      </c>
      <c r="H2" s="101"/>
      <c r="I2" s="101"/>
      <c r="J2" s="101"/>
    </row>
    <row r="3" spans="1:10" ht="17" thickBot="1" x14ac:dyDescent="0.25">
      <c r="A3" s="13"/>
      <c r="B3" s="13" t="s">
        <v>9</v>
      </c>
      <c r="C3" s="13" t="s">
        <v>10</v>
      </c>
      <c r="D3" s="13" t="s">
        <v>11</v>
      </c>
      <c r="E3" s="13" t="s">
        <v>12</v>
      </c>
      <c r="F3" s="42"/>
      <c r="G3" s="13" t="s">
        <v>9</v>
      </c>
      <c r="H3" s="13" t="s">
        <v>10</v>
      </c>
      <c r="I3" s="13" t="s">
        <v>11</v>
      </c>
      <c r="J3" s="13" t="s">
        <v>12</v>
      </c>
    </row>
    <row r="4" spans="1:10" x14ac:dyDescent="0.2">
      <c r="A4" t="s">
        <v>97</v>
      </c>
      <c r="B4" s="81">
        <v>0.36875000000000008</v>
      </c>
      <c r="C4" s="81">
        <v>0.13141401316885032</v>
      </c>
      <c r="D4" s="81">
        <v>0.17</v>
      </c>
      <c r="E4" s="81">
        <v>0.59</v>
      </c>
      <c r="G4" s="81">
        <v>0.37375000000000003</v>
      </c>
      <c r="H4" s="81">
        <v>7.4053552051394148E-2</v>
      </c>
      <c r="I4" s="81">
        <v>0.28000000000000003</v>
      </c>
      <c r="J4" s="81">
        <v>0.47</v>
      </c>
    </row>
    <row r="5" spans="1:10" x14ac:dyDescent="0.2">
      <c r="A5" t="s">
        <v>98</v>
      </c>
      <c r="B5" s="81">
        <v>0.14000000000000001</v>
      </c>
      <c r="C5" s="81">
        <v>0.13341664064126332</v>
      </c>
      <c r="D5" s="81">
        <v>0.05</v>
      </c>
      <c r="E5" s="81">
        <v>0.42</v>
      </c>
      <c r="G5" s="81">
        <v>0.10625000000000001</v>
      </c>
      <c r="H5" s="81">
        <v>5.7554322166106675E-2</v>
      </c>
      <c r="I5" s="81">
        <v>0</v>
      </c>
      <c r="J5" s="81">
        <v>0.18</v>
      </c>
    </row>
    <row r="6" spans="1:10" x14ac:dyDescent="0.2">
      <c r="A6" t="s">
        <v>99</v>
      </c>
      <c r="B6" s="81">
        <v>5.8750000000000004E-2</v>
      </c>
      <c r="C6" s="81">
        <v>6.9577808449040907E-2</v>
      </c>
      <c r="D6" s="81">
        <v>0</v>
      </c>
      <c r="E6" s="81">
        <v>0.15</v>
      </c>
      <c r="G6" s="81">
        <v>7.6249999999999984E-2</v>
      </c>
      <c r="H6" s="81">
        <v>4.7490600573767694E-2</v>
      </c>
      <c r="I6" s="81">
        <v>0</v>
      </c>
      <c r="J6" s="81">
        <v>0.15</v>
      </c>
    </row>
    <row r="7" spans="1:10" x14ac:dyDescent="0.2">
      <c r="A7" t="s">
        <v>100</v>
      </c>
      <c r="B7" s="81">
        <v>0.26</v>
      </c>
      <c r="C7" s="81">
        <v>0.12583057392117919</v>
      </c>
      <c r="D7" s="81">
        <v>0.06</v>
      </c>
      <c r="E7" s="81">
        <v>0.42</v>
      </c>
      <c r="G7" s="81">
        <v>0.21250000000000002</v>
      </c>
      <c r="H7" s="81">
        <v>0.15763882770434448</v>
      </c>
      <c r="I7" s="81">
        <v>0</v>
      </c>
      <c r="J7" s="81">
        <v>0.53</v>
      </c>
    </row>
    <row r="8" spans="1:10" x14ac:dyDescent="0.2">
      <c r="A8" t="s">
        <v>101</v>
      </c>
      <c r="B8" s="81">
        <v>8.3750000000000005E-2</v>
      </c>
      <c r="C8" s="81">
        <v>0.12270027360546976</v>
      </c>
      <c r="D8" s="81">
        <v>0</v>
      </c>
      <c r="E8" s="81">
        <v>0.35</v>
      </c>
      <c r="G8" s="81">
        <v>0.12125</v>
      </c>
      <c r="H8" s="81">
        <v>0.13378420790853562</v>
      </c>
      <c r="I8" s="81">
        <v>0</v>
      </c>
      <c r="J8" s="81">
        <v>0.39</v>
      </c>
    </row>
    <row r="9" spans="1:10" s="85" customFormat="1" x14ac:dyDescent="0.2">
      <c r="A9" s="85" t="s">
        <v>102</v>
      </c>
      <c r="B9" s="85">
        <v>115.71428571428571</v>
      </c>
      <c r="C9" s="85">
        <v>36.44957377763734</v>
      </c>
      <c r="D9" s="85">
        <v>90</v>
      </c>
      <c r="E9" s="85">
        <v>180</v>
      </c>
    </row>
    <row r="10" spans="1:10" x14ac:dyDescent="0.2">
      <c r="A10" t="s">
        <v>103</v>
      </c>
      <c r="B10" s="81">
        <v>2.375E-2</v>
      </c>
      <c r="C10" s="81">
        <v>4.4057592178549987E-2</v>
      </c>
      <c r="D10" s="81">
        <v>0</v>
      </c>
      <c r="E10" s="81">
        <v>0.1</v>
      </c>
      <c r="G10" s="81">
        <v>0.02</v>
      </c>
      <c r="H10" s="81">
        <v>4.035556254807296E-2</v>
      </c>
      <c r="I10" s="81">
        <v>0</v>
      </c>
      <c r="J10" s="81">
        <v>0.11</v>
      </c>
    </row>
    <row r="11" spans="1:10" x14ac:dyDescent="0.2">
      <c r="A11" t="s">
        <v>104</v>
      </c>
      <c r="B11" s="81">
        <v>3.7499999999999999E-2</v>
      </c>
      <c r="C11" s="81">
        <v>3.5355339059327383E-2</v>
      </c>
      <c r="D11" s="81">
        <v>0</v>
      </c>
      <c r="E11" s="81">
        <v>0.1</v>
      </c>
      <c r="G11" s="81">
        <v>4.8749999999999995E-2</v>
      </c>
      <c r="H11" s="81">
        <v>4.6117087009976195E-2</v>
      </c>
      <c r="I11" s="81">
        <v>0</v>
      </c>
      <c r="J11" s="81">
        <v>0.11</v>
      </c>
    </row>
    <row r="12" spans="1:10" x14ac:dyDescent="0.2">
      <c r="A12" t="s">
        <v>105</v>
      </c>
      <c r="B12" s="81">
        <v>1.1634199125E-2</v>
      </c>
      <c r="C12" s="81">
        <v>2.1550116603403873E-2</v>
      </c>
      <c r="D12" s="81">
        <v>0</v>
      </c>
      <c r="E12" s="81">
        <v>4.7619047999999997E-2</v>
      </c>
      <c r="G12" s="81">
        <v>5.5598555250000001E-2</v>
      </c>
      <c r="H12" s="81">
        <v>7.2758162488091041E-2</v>
      </c>
      <c r="I12" s="81">
        <v>0</v>
      </c>
      <c r="J12" s="81">
        <v>0.222222222</v>
      </c>
    </row>
    <row r="13" spans="1:10" x14ac:dyDescent="0.2">
      <c r="A13" s="19" t="s">
        <v>106</v>
      </c>
      <c r="B13" s="82">
        <v>2.3268398124999999E-2</v>
      </c>
      <c r="C13" s="82">
        <v>3.55993163078712E-2</v>
      </c>
      <c r="D13" s="82">
        <v>0</v>
      </c>
      <c r="E13" s="82">
        <v>9.5238094999999995E-2</v>
      </c>
      <c r="F13" s="19"/>
      <c r="G13" s="82">
        <v>2.1241830125E-2</v>
      </c>
      <c r="H13" s="82">
        <v>2.9333852682711763E-2</v>
      </c>
      <c r="I13" s="82">
        <v>0</v>
      </c>
      <c r="J13" s="82">
        <v>5.8823528999999999E-2</v>
      </c>
    </row>
    <row r="14" spans="1:10" x14ac:dyDescent="0.2">
      <c r="A14" s="83" t="s">
        <v>107</v>
      </c>
      <c r="B14" s="84">
        <v>0.15217391324999999</v>
      </c>
      <c r="C14" s="84">
        <v>0.15762208128722566</v>
      </c>
      <c r="D14" s="84">
        <v>4.3478260999999997E-2</v>
      </c>
      <c r="E14" s="84">
        <v>0.47826087</v>
      </c>
      <c r="F14" s="83"/>
      <c r="G14" s="84">
        <v>0.21739130412500002</v>
      </c>
      <c r="H14" s="84">
        <v>4.6480215856948746E-2</v>
      </c>
      <c r="I14" s="84">
        <v>0.130434783</v>
      </c>
      <c r="J14" s="84">
        <v>0.26086956500000003</v>
      </c>
    </row>
    <row r="18" spans="1:10" x14ac:dyDescent="0.2">
      <c r="A18" t="s">
        <v>144</v>
      </c>
      <c r="B18" s="1"/>
      <c r="C18" s="1"/>
      <c r="D18" s="1"/>
      <c r="E18" s="1"/>
      <c r="G18" s="45"/>
      <c r="H18" s="45"/>
      <c r="I18" s="45"/>
      <c r="J18" s="45"/>
    </row>
    <row r="19" spans="1:10" x14ac:dyDescent="0.2">
      <c r="A19" s="42"/>
      <c r="B19" s="101" t="s">
        <v>137</v>
      </c>
      <c r="C19" s="101"/>
      <c r="D19" s="101"/>
      <c r="E19" s="101"/>
      <c r="F19" s="42"/>
      <c r="G19" s="101" t="s">
        <v>138</v>
      </c>
      <c r="H19" s="101"/>
      <c r="I19" s="101"/>
      <c r="J19" s="101"/>
    </row>
    <row r="20" spans="1:10" ht="17" thickBot="1" x14ac:dyDescent="0.25">
      <c r="A20" s="13"/>
      <c r="B20" s="13" t="s">
        <v>9</v>
      </c>
      <c r="C20" s="13" t="s">
        <v>10</v>
      </c>
      <c r="D20" s="13" t="s">
        <v>11</v>
      </c>
      <c r="E20" s="13" t="s">
        <v>12</v>
      </c>
      <c r="F20" s="42"/>
      <c r="G20" s="13" t="s">
        <v>9</v>
      </c>
      <c r="H20" s="13" t="s">
        <v>10</v>
      </c>
      <c r="I20" s="13" t="s">
        <v>11</v>
      </c>
      <c r="J20" s="13" t="s">
        <v>12</v>
      </c>
    </row>
    <row r="21" spans="1:10" x14ac:dyDescent="0.2">
      <c r="A21" t="s">
        <v>97</v>
      </c>
      <c r="B21" s="81">
        <v>0.29714285714285715</v>
      </c>
      <c r="C21" s="81">
        <v>0.13763305250868024</v>
      </c>
      <c r="D21" s="81">
        <v>0.18</v>
      </c>
      <c r="E21" s="81">
        <v>0.45</v>
      </c>
      <c r="G21" s="81">
        <v>0.3228571428571429</v>
      </c>
      <c r="H21" s="81">
        <v>9.4465917260192211E-2</v>
      </c>
      <c r="I21" s="81">
        <v>0.24</v>
      </c>
      <c r="J21" s="81">
        <v>0.5</v>
      </c>
    </row>
    <row r="22" spans="1:10" x14ac:dyDescent="0.2">
      <c r="A22" t="s">
        <v>98</v>
      </c>
      <c r="B22" s="81">
        <v>5.2857142857142859E-2</v>
      </c>
      <c r="C22" s="81">
        <v>5.6045262320480113E-2</v>
      </c>
      <c r="D22" s="81">
        <v>0</v>
      </c>
      <c r="E22" s="81">
        <v>0.15</v>
      </c>
      <c r="G22" s="81">
        <v>4.5714285714285707E-2</v>
      </c>
      <c r="H22" s="81">
        <v>5.4116276928216613E-2</v>
      </c>
      <c r="I22" s="81">
        <v>0</v>
      </c>
      <c r="J22" s="81">
        <v>0.15</v>
      </c>
    </row>
    <row r="23" spans="1:10" x14ac:dyDescent="0.2">
      <c r="A23" t="s">
        <v>99</v>
      </c>
      <c r="B23" s="81">
        <v>7.1428571428571435E-3</v>
      </c>
      <c r="C23" s="81">
        <v>1.7677669529663688E-2</v>
      </c>
      <c r="D23" s="81">
        <v>0</v>
      </c>
      <c r="E23" s="81">
        <v>0.05</v>
      </c>
      <c r="G23" s="81">
        <v>7.1428571428571435E-3</v>
      </c>
      <c r="H23" s="81">
        <v>1.8898223650461364E-2</v>
      </c>
      <c r="I23" s="81">
        <v>0</v>
      </c>
      <c r="J23" s="81">
        <v>0.05</v>
      </c>
    </row>
    <row r="24" spans="1:10" x14ac:dyDescent="0.2">
      <c r="A24" t="s">
        <v>100</v>
      </c>
      <c r="B24" s="81">
        <v>0.35285714285714287</v>
      </c>
      <c r="C24" s="81">
        <v>0.216691848353502</v>
      </c>
      <c r="D24" s="81">
        <v>0</v>
      </c>
      <c r="E24" s="81">
        <v>0.53</v>
      </c>
      <c r="G24" s="81">
        <v>0.36</v>
      </c>
      <c r="H24" s="81">
        <v>0.19527758021169078</v>
      </c>
      <c r="I24" s="81">
        <v>0</v>
      </c>
      <c r="J24" s="81">
        <v>0.56000000000000005</v>
      </c>
    </row>
    <row r="25" spans="1:10" x14ac:dyDescent="0.2">
      <c r="A25" t="s">
        <v>101</v>
      </c>
      <c r="B25" s="81">
        <v>5.8571428571428566E-2</v>
      </c>
      <c r="C25" s="81">
        <v>0.14495689014324223</v>
      </c>
      <c r="D25" s="81">
        <v>0</v>
      </c>
      <c r="E25" s="81">
        <v>0.41</v>
      </c>
      <c r="G25" s="81">
        <v>5.8571428571428566E-2</v>
      </c>
      <c r="H25" s="81">
        <v>0.15496543393378315</v>
      </c>
      <c r="I25" s="81">
        <v>0</v>
      </c>
      <c r="J25" s="81">
        <v>0.41</v>
      </c>
    </row>
    <row r="26" spans="1:10" s="85" customFormat="1" x14ac:dyDescent="0.2">
      <c r="A26" s="85" t="s">
        <v>102</v>
      </c>
      <c r="B26" s="85">
        <v>132.85714285714286</v>
      </c>
      <c r="C26" s="85">
        <v>65.013734812620285</v>
      </c>
      <c r="D26" s="85">
        <v>60</v>
      </c>
      <c r="E26" s="85">
        <v>180</v>
      </c>
      <c r="G26" s="85">
        <v>132.85714285714286</v>
      </c>
      <c r="H26" s="85">
        <v>48.550415622761228</v>
      </c>
      <c r="I26" s="85">
        <v>60</v>
      </c>
      <c r="J26" s="85">
        <v>180</v>
      </c>
    </row>
    <row r="27" spans="1:10" x14ac:dyDescent="0.2">
      <c r="A27" t="s">
        <v>103</v>
      </c>
      <c r="B27" s="81">
        <v>4.7142857142857139E-2</v>
      </c>
      <c r="C27" s="81">
        <v>7.6799832589103251E-2</v>
      </c>
      <c r="D27" s="81">
        <v>0</v>
      </c>
      <c r="E27" s="81">
        <v>0.18</v>
      </c>
      <c r="G27" s="81">
        <v>4.7142857142857139E-2</v>
      </c>
      <c r="H27" s="81">
        <v>8.0976186975819361E-2</v>
      </c>
      <c r="I27" s="81">
        <v>0</v>
      </c>
      <c r="J27" s="81">
        <v>0.18</v>
      </c>
    </row>
    <row r="28" spans="1:10" x14ac:dyDescent="0.2">
      <c r="A28" t="s">
        <v>104</v>
      </c>
      <c r="B28" s="81">
        <v>9.1428571428571428E-2</v>
      </c>
      <c r="C28" s="81">
        <v>7.8010988237005974E-2</v>
      </c>
      <c r="D28" s="81">
        <v>0</v>
      </c>
      <c r="E28" s="81">
        <v>0.21</v>
      </c>
      <c r="G28" s="81">
        <v>7.8571428571428584E-2</v>
      </c>
      <c r="H28" s="81">
        <v>6.5428987314128426E-2</v>
      </c>
      <c r="I28" s="81">
        <v>0</v>
      </c>
      <c r="J28" s="81">
        <v>0.18</v>
      </c>
    </row>
    <row r="29" spans="1:10" x14ac:dyDescent="0.2">
      <c r="A29" t="s">
        <v>105</v>
      </c>
      <c r="B29" s="81">
        <v>2.3300228999999999E-2</v>
      </c>
      <c r="C29" s="81">
        <v>2.8438565808067511E-2</v>
      </c>
      <c r="D29" s="81">
        <v>0</v>
      </c>
      <c r="E29" s="81">
        <v>5.8823528999999999E-2</v>
      </c>
      <c r="G29" s="81">
        <v>2.706043957142857E-2</v>
      </c>
      <c r="H29" s="81">
        <v>3.4635093105489047E-2</v>
      </c>
      <c r="I29" s="81">
        <v>0</v>
      </c>
      <c r="J29" s="81">
        <v>7.6923077000000006E-2</v>
      </c>
    </row>
    <row r="30" spans="1:10" x14ac:dyDescent="0.2">
      <c r="A30" s="19" t="s">
        <v>106</v>
      </c>
      <c r="B30" s="82">
        <v>9.7529921142857148E-2</v>
      </c>
      <c r="C30" s="82">
        <v>0.10843629708746293</v>
      </c>
      <c r="D30" s="82">
        <v>0</v>
      </c>
      <c r="E30" s="82">
        <v>0.235294118</v>
      </c>
      <c r="F30" s="19"/>
      <c r="G30" s="82">
        <v>8.1473265285714289E-2</v>
      </c>
      <c r="H30" s="82">
        <v>6.8191199988963225E-2</v>
      </c>
      <c r="I30" s="82">
        <v>0</v>
      </c>
      <c r="J30" s="82">
        <v>0.17647058800000001</v>
      </c>
    </row>
    <row r="31" spans="1:10" x14ac:dyDescent="0.2">
      <c r="A31" s="83" t="s">
        <v>107</v>
      </c>
      <c r="B31" s="84">
        <v>0.19254658385714288</v>
      </c>
      <c r="C31" s="84">
        <v>0.13638102485359216</v>
      </c>
      <c r="D31" s="84">
        <v>4.3478260999999997E-2</v>
      </c>
      <c r="E31" s="84">
        <v>0.39130434800000002</v>
      </c>
      <c r="F31" s="83"/>
      <c r="G31" s="84">
        <v>0.20496894414285713</v>
      </c>
      <c r="H31" s="84">
        <v>0.14357547365528947</v>
      </c>
      <c r="I31" s="84">
        <v>4.3478260999999997E-2</v>
      </c>
      <c r="J31" s="84">
        <v>0.43478260899999999</v>
      </c>
    </row>
  </sheetData>
  <mergeCells count="4">
    <mergeCell ref="B2:E2"/>
    <mergeCell ref="G2:J2"/>
    <mergeCell ref="B19:E19"/>
    <mergeCell ref="G19:J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2"/>
  <sheetViews>
    <sheetView workbookViewId="0"/>
  </sheetViews>
  <sheetFormatPr baseColWidth="10" defaultRowHeight="16" x14ac:dyDescent="0.2"/>
  <cols>
    <col min="1" max="1" width="15.83203125" customWidth="1"/>
    <col min="2" max="5" width="10.83203125" style="1"/>
    <col min="6" max="6" width="3.6640625" customWidth="1"/>
    <col min="7" max="10" width="10.83203125" style="45"/>
  </cols>
  <sheetData>
    <row r="1" spans="1:10" x14ac:dyDescent="0.2">
      <c r="A1" t="s">
        <v>96</v>
      </c>
    </row>
    <row r="2" spans="1:10" x14ac:dyDescent="0.2">
      <c r="A2" s="42"/>
      <c r="B2" s="101" t="s">
        <v>35</v>
      </c>
      <c r="C2" s="101"/>
      <c r="D2" s="101"/>
      <c r="E2" s="101"/>
      <c r="F2" s="42"/>
      <c r="G2" s="101" t="s">
        <v>48</v>
      </c>
      <c r="H2" s="101"/>
      <c r="I2" s="101"/>
      <c r="J2" s="101"/>
    </row>
    <row r="3" spans="1:10" ht="17" thickBot="1" x14ac:dyDescent="0.25">
      <c r="A3" s="13"/>
      <c r="B3" s="13" t="s">
        <v>9</v>
      </c>
      <c r="C3" s="13" t="s">
        <v>10</v>
      </c>
      <c r="D3" s="13" t="s">
        <v>11</v>
      </c>
      <c r="E3" s="13" t="s">
        <v>12</v>
      </c>
      <c r="F3" s="42"/>
      <c r="G3" s="13" t="s">
        <v>9</v>
      </c>
      <c r="H3" s="13" t="s">
        <v>10</v>
      </c>
      <c r="I3" s="13" t="s">
        <v>11</v>
      </c>
      <c r="J3" s="13" t="s">
        <v>12</v>
      </c>
    </row>
    <row r="4" spans="1:10" x14ac:dyDescent="0.2">
      <c r="A4" s="40" t="s">
        <v>36</v>
      </c>
      <c r="B4" s="2">
        <v>7.8358490566037728</v>
      </c>
      <c r="C4" s="2">
        <v>2.5641925742719676</v>
      </c>
      <c r="D4" s="2">
        <v>0</v>
      </c>
      <c r="E4" s="2">
        <v>10</v>
      </c>
      <c r="G4" s="2">
        <v>7.7471698113207532</v>
      </c>
      <c r="H4" s="2">
        <v>2.363702001488746</v>
      </c>
      <c r="I4" s="2">
        <v>0</v>
      </c>
      <c r="J4" s="2">
        <v>10</v>
      </c>
    </row>
    <row r="5" spans="1:10" x14ac:dyDescent="0.2">
      <c r="A5" s="41" t="s">
        <v>37</v>
      </c>
      <c r="B5" s="2">
        <v>0.5273584905660379</v>
      </c>
      <c r="C5" s="2">
        <v>1.1847067564726661</v>
      </c>
      <c r="D5" s="2">
        <v>0</v>
      </c>
      <c r="E5" s="2">
        <v>6.6</v>
      </c>
      <c r="G5" s="2">
        <v>5.094339622641509E-2</v>
      </c>
      <c r="H5" s="2">
        <v>0.15007635073925851</v>
      </c>
      <c r="I5" s="2">
        <v>0</v>
      </c>
      <c r="J5" s="2">
        <v>0.9</v>
      </c>
    </row>
    <row r="6" spans="1:10" x14ac:dyDescent="0.2">
      <c r="A6" s="40" t="s">
        <v>38</v>
      </c>
      <c r="B6" s="2">
        <v>7.812264150943399</v>
      </c>
      <c r="C6" s="2">
        <v>2.5738132847582014</v>
      </c>
      <c r="D6" s="2">
        <v>1.2</v>
      </c>
      <c r="E6" s="2">
        <v>10</v>
      </c>
      <c r="G6" s="2">
        <v>8.6801886792452834</v>
      </c>
      <c r="H6" s="2">
        <v>1.9642723024944404</v>
      </c>
      <c r="I6" s="2">
        <v>2.2000000000000002</v>
      </c>
      <c r="J6" s="2">
        <v>10</v>
      </c>
    </row>
    <row r="7" spans="1:10" x14ac:dyDescent="0.2">
      <c r="A7" s="40" t="s">
        <v>39</v>
      </c>
      <c r="B7" s="2">
        <v>0.99245283018867925</v>
      </c>
      <c r="C7" s="2">
        <v>1.7680604446254253</v>
      </c>
      <c r="D7" s="2">
        <v>0</v>
      </c>
      <c r="E7" s="2">
        <v>8.6</v>
      </c>
      <c r="G7" s="2">
        <v>1.1377358490566039</v>
      </c>
      <c r="H7" s="2">
        <v>1.9085498274463424</v>
      </c>
      <c r="I7" s="2">
        <v>0</v>
      </c>
      <c r="J7" s="2">
        <v>8.4</v>
      </c>
    </row>
    <row r="8" spans="1:10" x14ac:dyDescent="0.2">
      <c r="A8" s="41" t="s">
        <v>40</v>
      </c>
      <c r="B8" s="2">
        <v>0.70566037735849063</v>
      </c>
      <c r="C8" s="2">
        <v>1.183846047638937</v>
      </c>
      <c r="D8" s="2">
        <v>0</v>
      </c>
      <c r="E8" s="2">
        <v>9.4</v>
      </c>
      <c r="G8" s="2">
        <v>9.3396226415094361E-2</v>
      </c>
      <c r="H8" s="2">
        <v>0.31053528836342864</v>
      </c>
      <c r="I8" s="2">
        <v>0</v>
      </c>
      <c r="J8" s="2">
        <v>1.8</v>
      </c>
    </row>
    <row r="9" spans="1:10" x14ac:dyDescent="0.2">
      <c r="A9" s="40" t="s">
        <v>41</v>
      </c>
      <c r="B9" s="2">
        <v>1.1877358490566041</v>
      </c>
      <c r="C9" s="2">
        <v>1.8197175516148063</v>
      </c>
      <c r="D9" s="2">
        <v>0</v>
      </c>
      <c r="E9" s="2">
        <v>7.9</v>
      </c>
      <c r="G9" s="2">
        <v>0.51415094339622625</v>
      </c>
      <c r="H9" s="2">
        <v>1.239157830697952</v>
      </c>
      <c r="I9" s="2">
        <v>0</v>
      </c>
      <c r="J9" s="2">
        <v>6.9</v>
      </c>
    </row>
    <row r="10" spans="1:10" x14ac:dyDescent="0.2">
      <c r="A10" s="40" t="s">
        <v>42</v>
      </c>
      <c r="B10" s="2">
        <v>0.88952380952380983</v>
      </c>
      <c r="C10" s="2">
        <v>1.2258375323335693</v>
      </c>
      <c r="D10" s="2">
        <v>0</v>
      </c>
      <c r="E10" s="2">
        <v>7.7</v>
      </c>
      <c r="G10" s="2">
        <v>0.34056603773584898</v>
      </c>
      <c r="H10" s="2">
        <v>1.034525730020126</v>
      </c>
      <c r="I10" s="2">
        <v>0</v>
      </c>
      <c r="J10" s="2">
        <v>7.2</v>
      </c>
    </row>
    <row r="11" spans="1:10" x14ac:dyDescent="0.2">
      <c r="A11" s="40" t="s">
        <v>43</v>
      </c>
      <c r="B11" s="2">
        <v>0.9867924528301889</v>
      </c>
      <c r="C11" s="2">
        <v>1.6647651326809187</v>
      </c>
      <c r="D11" s="2">
        <v>0</v>
      </c>
      <c r="E11" s="2">
        <v>8.1999999999999993</v>
      </c>
      <c r="G11" s="2">
        <v>0.84433962264150975</v>
      </c>
      <c r="H11" s="2">
        <v>1.6703623894620532</v>
      </c>
      <c r="I11" s="2">
        <v>0</v>
      </c>
      <c r="J11" s="2">
        <v>8.1</v>
      </c>
    </row>
    <row r="12" spans="1:10" x14ac:dyDescent="0.2">
      <c r="A12" s="41" t="s">
        <v>44</v>
      </c>
      <c r="B12" s="2">
        <v>0.88301886792452833</v>
      </c>
      <c r="C12" s="2">
        <v>1.252842231401651</v>
      </c>
      <c r="D12" s="2">
        <v>0</v>
      </c>
      <c r="E12" s="2">
        <v>6</v>
      </c>
      <c r="G12" s="2">
        <v>0.49999999999999994</v>
      </c>
      <c r="H12" s="2">
        <v>1.1945112568984617</v>
      </c>
      <c r="I12" s="2">
        <v>0</v>
      </c>
      <c r="J12" s="2">
        <v>6.6</v>
      </c>
    </row>
    <row r="13" spans="1:10" x14ac:dyDescent="0.2">
      <c r="A13" s="41" t="s">
        <v>45</v>
      </c>
      <c r="B13" s="2">
        <v>1.0839622641509437</v>
      </c>
      <c r="C13" s="2">
        <v>2.1667679152512949</v>
      </c>
      <c r="D13" s="2">
        <v>0</v>
      </c>
      <c r="E13" s="2">
        <v>10</v>
      </c>
      <c r="G13" s="2">
        <v>0.63396226415094359</v>
      </c>
      <c r="H13" s="2">
        <v>2.2737796011823397</v>
      </c>
      <c r="I13" s="2">
        <v>0</v>
      </c>
      <c r="J13" s="2">
        <v>10</v>
      </c>
    </row>
    <row r="14" spans="1:10" x14ac:dyDescent="0.2">
      <c r="A14" s="41" t="s">
        <v>46</v>
      </c>
      <c r="B14" s="7">
        <v>5.4443396226415084</v>
      </c>
      <c r="C14" s="7">
        <v>3.4179381194398268</v>
      </c>
      <c r="D14" s="7">
        <v>0</v>
      </c>
      <c r="E14" s="7">
        <v>10</v>
      </c>
      <c r="F14" s="19"/>
      <c r="G14" s="7">
        <v>5.7735849056603774</v>
      </c>
      <c r="H14" s="7">
        <v>2.6040372276906023</v>
      </c>
      <c r="I14" s="7">
        <v>0</v>
      </c>
      <c r="J14" s="7">
        <v>10</v>
      </c>
    </row>
    <row r="15" spans="1:10" ht="17" thickBot="1" x14ac:dyDescent="0.25">
      <c r="A15" s="43" t="s">
        <v>47</v>
      </c>
      <c r="B15" s="11">
        <v>0.52075471698113207</v>
      </c>
      <c r="C15" s="11">
        <v>0.81131486238692752</v>
      </c>
      <c r="D15" s="11">
        <v>0</v>
      </c>
      <c r="E15" s="11">
        <v>6.5</v>
      </c>
      <c r="F15" s="44"/>
      <c r="G15" s="11">
        <v>0.18113207547169813</v>
      </c>
      <c r="H15" s="11">
        <v>0.46926755644599405</v>
      </c>
      <c r="I15" s="11">
        <v>0</v>
      </c>
      <c r="J15" s="11">
        <v>2.2999999999999998</v>
      </c>
    </row>
    <row r="62" spans="7:7" x14ac:dyDescent="0.2">
      <c r="G62" s="86"/>
    </row>
  </sheetData>
  <sortState ref="G22:I62">
    <sortCondition ref="H22"/>
  </sortState>
  <mergeCells count="2">
    <mergeCell ref="B2:E2"/>
    <mergeCell ref="G2:J2"/>
  </mergeCells>
  <pageMargins left="0.75" right="0.75" top="1" bottom="1" header="0.5" footer="0.5"/>
  <pageSetup paperSize="9" scale="82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"/>
  <sheetViews>
    <sheetView workbookViewId="0">
      <selection activeCell="L11" sqref="L11"/>
    </sheetView>
  </sheetViews>
  <sheetFormatPr baseColWidth="10" defaultRowHeight="16" x14ac:dyDescent="0.2"/>
  <cols>
    <col min="1" max="1" width="21.1640625" bestFit="1" customWidth="1"/>
    <col min="2" max="2" width="9.83203125" style="1" customWidth="1"/>
    <col min="3" max="6" width="10.83203125" style="1"/>
  </cols>
  <sheetData>
    <row r="1" spans="1:6" s="15" customFormat="1" x14ac:dyDescent="0.2">
      <c r="A1" s="15" t="s">
        <v>145</v>
      </c>
      <c r="B1" s="16"/>
      <c r="C1" s="16"/>
      <c r="D1" s="16"/>
      <c r="E1" s="16"/>
      <c r="F1" s="16"/>
    </row>
    <row r="2" spans="1:6" s="3" customFormat="1" ht="17" thickBot="1" x14ac:dyDescent="0.25">
      <c r="A2" s="12" t="s">
        <v>15</v>
      </c>
      <c r="B2" s="13" t="s">
        <v>13</v>
      </c>
      <c r="C2" s="13" t="s">
        <v>9</v>
      </c>
      <c r="D2" s="13" t="s">
        <v>10</v>
      </c>
      <c r="E2" s="13" t="s">
        <v>11</v>
      </c>
      <c r="F2" s="13" t="s">
        <v>12</v>
      </c>
    </row>
    <row r="3" spans="1:6" x14ac:dyDescent="0.2">
      <c r="A3" s="4" t="s">
        <v>0</v>
      </c>
      <c r="B3" s="5">
        <v>25</v>
      </c>
      <c r="C3" s="6">
        <v>7.3399854172986445E-2</v>
      </c>
      <c r="D3" s="28">
        <v>9.9889509279394662E-2</v>
      </c>
      <c r="E3" s="6">
        <v>0</v>
      </c>
      <c r="F3" s="6">
        <v>0.31450719822812845</v>
      </c>
    </row>
    <row r="4" spans="1:6" x14ac:dyDescent="0.2">
      <c r="A4" s="4" t="s">
        <v>1</v>
      </c>
      <c r="B4" s="5">
        <v>25</v>
      </c>
      <c r="C4" s="6">
        <v>1.7586956664670517E-2</v>
      </c>
      <c r="D4" s="28">
        <v>4.7385958849122521E-2</v>
      </c>
      <c r="E4" s="6">
        <v>0</v>
      </c>
      <c r="F4" s="6">
        <v>0.22131410256410255</v>
      </c>
    </row>
    <row r="5" spans="1:6" x14ac:dyDescent="0.2">
      <c r="A5" s="4" t="s">
        <v>2</v>
      </c>
      <c r="B5" s="5">
        <v>25</v>
      </c>
      <c r="C5" s="6">
        <v>2.024948473055832E-2</v>
      </c>
      <c r="D5" s="28">
        <v>2.3548528411295715E-2</v>
      </c>
      <c r="E5" s="6">
        <v>0</v>
      </c>
      <c r="F5" s="6">
        <v>8.1250000000000003E-2</v>
      </c>
    </row>
    <row r="6" spans="1:6" x14ac:dyDescent="0.2">
      <c r="A6" s="4" t="s">
        <v>3</v>
      </c>
      <c r="B6" s="5">
        <v>25</v>
      </c>
      <c r="C6" s="6">
        <v>6.2926515208050282E-3</v>
      </c>
      <c r="D6" s="28">
        <v>1.1156316730143211E-2</v>
      </c>
      <c r="E6" s="6">
        <v>0</v>
      </c>
      <c r="F6" s="6">
        <v>4.0598444444444444E-2</v>
      </c>
    </row>
    <row r="7" spans="1:6" x14ac:dyDescent="0.2">
      <c r="A7" s="4" t="s">
        <v>4</v>
      </c>
      <c r="B7" s="5">
        <v>25</v>
      </c>
      <c r="C7" s="6">
        <v>5.6737588652482269E-4</v>
      </c>
      <c r="D7" s="28">
        <v>2.8368794326241132E-3</v>
      </c>
      <c r="E7" s="6">
        <v>0</v>
      </c>
      <c r="F7" s="6">
        <v>1.4184397163120567E-2</v>
      </c>
    </row>
    <row r="8" spans="1:6" x14ac:dyDescent="0.2">
      <c r="A8" s="4" t="s">
        <v>5</v>
      </c>
      <c r="B8" s="5">
        <v>25</v>
      </c>
      <c r="C8" s="6">
        <v>0.50570424239326517</v>
      </c>
      <c r="D8" s="28">
        <v>0.23378525748124568</v>
      </c>
      <c r="E8" s="6">
        <v>0.19764950000000001</v>
      </c>
      <c r="F8" s="6">
        <v>0.86759846572659616</v>
      </c>
    </row>
    <row r="9" spans="1:6" x14ac:dyDescent="0.2">
      <c r="A9" s="4" t="s">
        <v>6</v>
      </c>
      <c r="B9" s="5">
        <v>25</v>
      </c>
      <c r="C9" s="6">
        <v>0.29441260709914724</v>
      </c>
      <c r="D9" s="28">
        <v>0.14378469224277676</v>
      </c>
      <c r="E9" s="6">
        <v>0.11541766666666668</v>
      </c>
      <c r="F9" s="6">
        <v>0.63143428285857084</v>
      </c>
    </row>
    <row r="10" spans="1:6" x14ac:dyDescent="0.2">
      <c r="A10" s="4" t="s">
        <v>7</v>
      </c>
      <c r="B10" s="5">
        <v>25</v>
      </c>
      <c r="C10" s="6">
        <v>2.9230639647062392E-2</v>
      </c>
      <c r="D10" s="28">
        <v>5.06087542055699E-2</v>
      </c>
      <c r="E10" s="6">
        <v>0</v>
      </c>
      <c r="F10" s="6">
        <v>0.21673300000000001</v>
      </c>
    </row>
    <row r="11" spans="1:6" x14ac:dyDescent="0.2">
      <c r="A11" s="4" t="s">
        <v>8</v>
      </c>
      <c r="B11" s="5">
        <v>25</v>
      </c>
      <c r="C11" s="6">
        <v>3.6070973226423976E-2</v>
      </c>
      <c r="D11" s="28">
        <v>3.0781121727468511E-2</v>
      </c>
      <c r="E11" s="6">
        <v>0</v>
      </c>
      <c r="F11" s="6">
        <v>9.4070512820512819E-2</v>
      </c>
    </row>
    <row r="12" spans="1:6" x14ac:dyDescent="0.2">
      <c r="A12" s="4" t="s">
        <v>14</v>
      </c>
      <c r="B12" s="5">
        <v>25</v>
      </c>
      <c r="C12" s="6">
        <v>2.0066386673755093E-3</v>
      </c>
      <c r="D12" s="28">
        <v>3.327545637513067E-3</v>
      </c>
      <c r="E12" s="6">
        <v>0</v>
      </c>
      <c r="F12" s="6">
        <v>9.0910000000000001E-3</v>
      </c>
    </row>
    <row r="13" spans="1:6" ht="17" thickBot="1" x14ac:dyDescent="0.25">
      <c r="A13" s="8" t="s">
        <v>16</v>
      </c>
      <c r="B13" s="9">
        <v>18</v>
      </c>
      <c r="C13" s="10">
        <v>0.68824823309880001</v>
      </c>
      <c r="D13" s="29">
        <v>0.1543630418653196</v>
      </c>
      <c r="E13" s="10">
        <v>0.41638647796283262</v>
      </c>
      <c r="F13" s="10">
        <v>0.88627699999999998</v>
      </c>
    </row>
    <row r="14" spans="1:6" x14ac:dyDescent="0.2">
      <c r="A14" s="14" t="s">
        <v>17</v>
      </c>
    </row>
  </sheetData>
  <pageMargins left="0.75" right="0.75" top="1" bottom="1" header="0.5" footer="0.5"/>
  <pageSetup paperSize="9" scale="82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76"/>
  <sheetViews>
    <sheetView tabSelected="1" workbookViewId="0">
      <selection activeCell="J16" sqref="J16"/>
    </sheetView>
  </sheetViews>
  <sheetFormatPr baseColWidth="10" defaultRowHeight="16" x14ac:dyDescent="0.2"/>
  <cols>
    <col min="1" max="1" width="26.33203125" style="19" customWidth="1"/>
    <col min="2" max="2" width="11.33203125" style="20" customWidth="1"/>
    <col min="3" max="11" width="11.33203125" style="19" customWidth="1"/>
    <col min="12" max="16384" width="10.83203125" style="19"/>
  </cols>
  <sheetData>
    <row r="1" spans="1:15" s="35" customFormat="1" ht="23" customHeight="1" x14ac:dyDescent="0.2">
      <c r="A1" s="33" t="s">
        <v>146</v>
      </c>
      <c r="B1" s="34"/>
    </row>
    <row r="2" spans="1:15" ht="17" thickBot="1" x14ac:dyDescent="0.25">
      <c r="A2" s="12" t="s">
        <v>15</v>
      </c>
      <c r="B2" s="13" t="s">
        <v>13</v>
      </c>
      <c r="C2" s="13" t="s">
        <v>9</v>
      </c>
      <c r="D2" s="13" t="s">
        <v>10</v>
      </c>
      <c r="E2" s="13" t="s">
        <v>11</v>
      </c>
      <c r="F2" s="13" t="s">
        <v>12</v>
      </c>
      <c r="I2" s="22"/>
      <c r="O2" s="23"/>
    </row>
    <row r="3" spans="1:15" x14ac:dyDescent="0.2">
      <c r="A3" s="18" t="s">
        <v>5</v>
      </c>
      <c r="B3" s="5">
        <v>23</v>
      </c>
      <c r="C3" s="26">
        <v>0.22784067839999067</v>
      </c>
      <c r="D3" s="26">
        <v>0.14340853989943636</v>
      </c>
      <c r="E3" s="26">
        <v>0</v>
      </c>
      <c r="F3" s="26">
        <v>0.54437869822485208</v>
      </c>
      <c r="I3" s="20"/>
      <c r="O3" s="18"/>
    </row>
    <row r="4" spans="1:15" x14ac:dyDescent="0.2">
      <c r="A4" s="18" t="s">
        <v>0</v>
      </c>
      <c r="B4" s="5">
        <v>23</v>
      </c>
      <c r="C4" s="26">
        <v>4.8363606644556585E-2</v>
      </c>
      <c r="D4" s="26">
        <v>8.8035903117584829E-2</v>
      </c>
      <c r="E4" s="26">
        <v>0</v>
      </c>
      <c r="F4" s="26">
        <v>0.41176470588235292</v>
      </c>
      <c r="I4" s="20"/>
      <c r="O4" s="18"/>
    </row>
    <row r="5" spans="1:15" x14ac:dyDescent="0.2">
      <c r="A5" s="18" t="s">
        <v>24</v>
      </c>
      <c r="B5" s="5">
        <v>23</v>
      </c>
      <c r="C5" s="26">
        <v>4.2536673386981555E-2</v>
      </c>
      <c r="D5" s="26">
        <v>6.1139653452071396E-2</v>
      </c>
      <c r="E5" s="26">
        <v>0</v>
      </c>
      <c r="F5" s="26">
        <v>0.33333333333333331</v>
      </c>
      <c r="I5" s="20"/>
      <c r="O5" s="18"/>
    </row>
    <row r="6" spans="1:15" x14ac:dyDescent="0.2">
      <c r="A6" s="18" t="s">
        <v>25</v>
      </c>
      <c r="B6" s="5">
        <v>23</v>
      </c>
      <c r="C6" s="26">
        <v>1.9539907091111704E-2</v>
      </c>
      <c r="D6" s="26">
        <v>4.1723458140241892E-2</v>
      </c>
      <c r="E6" s="26">
        <v>0</v>
      </c>
      <c r="F6" s="26">
        <v>0.20382165605095542</v>
      </c>
      <c r="I6" s="20"/>
      <c r="O6" s="18"/>
    </row>
    <row r="7" spans="1:15" x14ac:dyDescent="0.2">
      <c r="A7" s="18" t="s">
        <v>4</v>
      </c>
      <c r="B7" s="5">
        <v>23</v>
      </c>
      <c r="C7" s="26">
        <v>2.1283148789403104E-2</v>
      </c>
      <c r="D7" s="26">
        <v>4.5074861272117024E-2</v>
      </c>
      <c r="E7" s="26">
        <v>0</v>
      </c>
      <c r="F7" s="26">
        <v>0.22222222222222221</v>
      </c>
      <c r="I7" s="20"/>
      <c r="O7" s="18"/>
    </row>
    <row r="8" spans="1:15" x14ac:dyDescent="0.2">
      <c r="A8" s="18" t="s">
        <v>26</v>
      </c>
      <c r="B8" s="5">
        <v>22</v>
      </c>
      <c r="C8" s="26">
        <v>3.2130238515140207E-2</v>
      </c>
      <c r="D8" s="26">
        <v>6.8500671002573676E-2</v>
      </c>
      <c r="E8" s="26">
        <v>0</v>
      </c>
      <c r="F8" s="26">
        <v>0.44755244755244755</v>
      </c>
      <c r="I8" s="20"/>
      <c r="O8" s="18"/>
    </row>
    <row r="9" spans="1:15" x14ac:dyDescent="0.2">
      <c r="A9" s="18" t="s">
        <v>27</v>
      </c>
      <c r="B9" s="5">
        <v>22</v>
      </c>
      <c r="C9" s="26">
        <v>5.1560758082497206E-4</v>
      </c>
      <c r="D9" s="26">
        <v>2.4478855494194391E-3</v>
      </c>
      <c r="E9" s="26">
        <v>0</v>
      </c>
      <c r="F9" s="26">
        <v>1.282051282051282E-2</v>
      </c>
      <c r="I9" s="20"/>
      <c r="O9" s="18"/>
    </row>
    <row r="10" spans="1:15" x14ac:dyDescent="0.2">
      <c r="A10" s="18" t="s">
        <v>28</v>
      </c>
      <c r="B10" s="5">
        <v>23</v>
      </c>
      <c r="C10" s="26">
        <v>0.26295007268266535</v>
      </c>
      <c r="D10" s="26">
        <v>0.17152880461127812</v>
      </c>
      <c r="E10" s="26">
        <v>0</v>
      </c>
      <c r="F10" s="26">
        <v>0.7</v>
      </c>
      <c r="I10" s="20"/>
      <c r="O10" s="18"/>
    </row>
    <row r="11" spans="1:15" x14ac:dyDescent="0.2">
      <c r="A11" s="18" t="s">
        <v>29</v>
      </c>
      <c r="B11" s="5">
        <v>23</v>
      </c>
      <c r="C11" s="26">
        <v>0.29561032754042366</v>
      </c>
      <c r="D11" s="26">
        <v>0.17893251033009802</v>
      </c>
      <c r="E11" s="26">
        <v>0</v>
      </c>
      <c r="F11" s="26">
        <v>0.81052631578947365</v>
      </c>
      <c r="I11" s="20"/>
      <c r="O11" s="18"/>
    </row>
    <row r="12" spans="1:15" x14ac:dyDescent="0.2">
      <c r="A12" s="18" t="s">
        <v>30</v>
      </c>
      <c r="B12" s="5">
        <v>23</v>
      </c>
      <c r="C12" s="26">
        <v>4.5525882067093848E-2</v>
      </c>
      <c r="D12" s="26">
        <v>7.9735610469024068E-2</v>
      </c>
      <c r="E12" s="26">
        <v>0</v>
      </c>
      <c r="F12" s="26">
        <v>0.37704918032786883</v>
      </c>
      <c r="I12" s="20"/>
      <c r="O12" s="18"/>
    </row>
    <row r="13" spans="1:15" ht="17" thickBot="1" x14ac:dyDescent="0.25">
      <c r="A13" s="24" t="s">
        <v>31</v>
      </c>
      <c r="B13" s="9">
        <v>23</v>
      </c>
      <c r="C13" s="27">
        <v>0.22718342315431153</v>
      </c>
      <c r="D13" s="27">
        <v>0.25282208356646674</v>
      </c>
      <c r="E13" s="27">
        <v>0</v>
      </c>
      <c r="F13" s="27">
        <v>0.9641255605381166</v>
      </c>
      <c r="I13" s="20"/>
      <c r="O13" s="18"/>
    </row>
    <row r="14" spans="1:15" x14ac:dyDescent="0.2">
      <c r="A14" s="18"/>
      <c r="B14" s="5"/>
      <c r="C14" s="26"/>
      <c r="D14" s="26"/>
      <c r="E14" s="26"/>
      <c r="F14" s="26"/>
      <c r="I14" s="20"/>
      <c r="O14" s="18"/>
    </row>
    <row r="15" spans="1:15" s="35" customFormat="1" ht="21" customHeight="1" x14ac:dyDescent="0.2">
      <c r="A15" s="33" t="s">
        <v>147</v>
      </c>
      <c r="B15" s="34"/>
      <c r="I15" s="34"/>
      <c r="J15" s="36"/>
      <c r="K15" s="36"/>
      <c r="L15" s="36"/>
      <c r="M15" s="36"/>
      <c r="N15" s="36"/>
      <c r="O15" s="36"/>
    </row>
    <row r="16" spans="1:15" ht="17" thickBot="1" x14ac:dyDescent="0.25">
      <c r="A16" s="25" t="s">
        <v>32</v>
      </c>
      <c r="B16" s="13" t="s">
        <v>13</v>
      </c>
      <c r="C16" s="13" t="s">
        <v>9</v>
      </c>
      <c r="D16" s="13" t="s">
        <v>10</v>
      </c>
      <c r="E16" s="13" t="s">
        <v>11</v>
      </c>
      <c r="F16" s="13" t="s">
        <v>12</v>
      </c>
      <c r="I16" s="20"/>
      <c r="J16" s="18"/>
      <c r="K16" s="18"/>
      <c r="L16" s="18"/>
      <c r="M16" s="18"/>
      <c r="N16" s="18"/>
      <c r="O16" s="18"/>
    </row>
    <row r="17" spans="1:15" x14ac:dyDescent="0.2">
      <c r="A17" s="30" t="s">
        <v>34</v>
      </c>
      <c r="B17" s="37">
        <v>22</v>
      </c>
      <c r="C17" s="7">
        <v>56.961565656565661</v>
      </c>
      <c r="D17" s="7">
        <v>48.529387583405672</v>
      </c>
      <c r="E17" s="7">
        <v>0</v>
      </c>
      <c r="F17" s="7">
        <v>294</v>
      </c>
      <c r="I17" s="20"/>
      <c r="J17" s="18"/>
      <c r="K17" s="18"/>
      <c r="L17" s="18"/>
      <c r="M17" s="18"/>
      <c r="N17" s="18"/>
      <c r="O17" s="18"/>
    </row>
    <row r="18" spans="1:15" x14ac:dyDescent="0.2">
      <c r="A18" s="30" t="s">
        <v>33</v>
      </c>
      <c r="B18" s="37">
        <v>22</v>
      </c>
      <c r="C18" s="7">
        <v>89.25772727272728</v>
      </c>
      <c r="D18" s="7">
        <v>45.032567182683856</v>
      </c>
      <c r="E18" s="7">
        <v>0</v>
      </c>
      <c r="F18" s="7">
        <v>262</v>
      </c>
      <c r="I18" s="20"/>
      <c r="J18" s="18"/>
      <c r="K18" s="18"/>
      <c r="L18" s="18"/>
      <c r="M18" s="18"/>
      <c r="N18" s="18"/>
      <c r="O18" s="18"/>
    </row>
    <row r="19" spans="1:15" x14ac:dyDescent="0.2">
      <c r="A19" s="31" t="s">
        <v>20</v>
      </c>
      <c r="B19" s="37">
        <v>22</v>
      </c>
      <c r="C19" s="7">
        <v>127.95454545454545</v>
      </c>
      <c r="D19" s="7">
        <v>85.995783763942896</v>
      </c>
      <c r="E19" s="7">
        <v>1</v>
      </c>
      <c r="F19" s="7">
        <v>370</v>
      </c>
      <c r="I19" s="20"/>
      <c r="J19" s="18"/>
      <c r="K19" s="18"/>
      <c r="L19" s="18"/>
      <c r="M19" s="18"/>
      <c r="N19" s="18"/>
      <c r="O19" s="18"/>
    </row>
    <row r="20" spans="1:15" x14ac:dyDescent="0.2">
      <c r="A20" s="31" t="s">
        <v>21</v>
      </c>
      <c r="B20" s="37">
        <v>15</v>
      </c>
      <c r="C20" s="5">
        <v>103.24444444444444</v>
      </c>
      <c r="D20" s="7">
        <v>69.43183562300365</v>
      </c>
      <c r="E20" s="7">
        <v>0</v>
      </c>
      <c r="F20" s="7">
        <v>235</v>
      </c>
      <c r="I20" s="20"/>
      <c r="J20" s="18"/>
      <c r="K20" s="18"/>
      <c r="L20" s="18"/>
      <c r="M20" s="18"/>
      <c r="N20" s="18"/>
      <c r="O20" s="18"/>
    </row>
    <row r="21" spans="1:15" x14ac:dyDescent="0.2">
      <c r="A21" s="31" t="s">
        <v>22</v>
      </c>
      <c r="B21" s="38">
        <v>22</v>
      </c>
      <c r="C21" s="7">
        <v>162.55227272727274</v>
      </c>
      <c r="D21" s="7">
        <v>84.317054772593096</v>
      </c>
      <c r="E21" s="7">
        <v>0</v>
      </c>
      <c r="F21" s="7">
        <v>344</v>
      </c>
      <c r="I21" s="20"/>
      <c r="J21" s="18"/>
      <c r="K21" s="18"/>
      <c r="L21" s="18"/>
      <c r="M21" s="18"/>
      <c r="N21" s="18"/>
      <c r="O21" s="18"/>
    </row>
    <row r="22" spans="1:15" ht="17" thickBot="1" x14ac:dyDescent="0.25">
      <c r="A22" s="32" t="s">
        <v>23</v>
      </c>
      <c r="B22" s="39">
        <v>21</v>
      </c>
      <c r="C22" s="9">
        <v>124.41984126984127</v>
      </c>
      <c r="D22" s="11">
        <v>94.36579459043449</v>
      </c>
      <c r="E22" s="11">
        <v>0</v>
      </c>
      <c r="F22" s="11">
        <v>301</v>
      </c>
      <c r="I22" s="20"/>
      <c r="J22" s="18"/>
      <c r="K22" s="18"/>
      <c r="L22" s="18"/>
      <c r="M22" s="18"/>
      <c r="N22" s="18"/>
      <c r="O22" s="18"/>
    </row>
    <row r="23" spans="1:15" x14ac:dyDescent="0.2">
      <c r="I23" s="20"/>
      <c r="J23" s="18"/>
      <c r="K23" s="18"/>
      <c r="L23" s="18"/>
      <c r="M23" s="18"/>
      <c r="N23" s="18"/>
      <c r="O23" s="18"/>
    </row>
    <row r="24" spans="1:15" x14ac:dyDescent="0.2">
      <c r="I24" s="20"/>
      <c r="J24" s="18"/>
      <c r="K24" s="18"/>
      <c r="L24" s="18"/>
      <c r="M24" s="18"/>
      <c r="N24" s="18"/>
      <c r="O24" s="18"/>
    </row>
    <row r="25" spans="1:15" x14ac:dyDescent="0.2">
      <c r="I25" s="20"/>
      <c r="J25" s="18"/>
      <c r="K25" s="18"/>
      <c r="L25" s="18"/>
      <c r="M25" s="18"/>
      <c r="N25" s="18"/>
      <c r="O25" s="18"/>
    </row>
    <row r="26" spans="1:15" x14ac:dyDescent="0.2">
      <c r="I26" s="20"/>
      <c r="J26" s="18"/>
      <c r="K26" s="18"/>
      <c r="L26" s="18"/>
      <c r="M26" s="18"/>
      <c r="N26" s="18"/>
      <c r="O26" s="18"/>
    </row>
    <row r="27" spans="1:15" x14ac:dyDescent="0.2">
      <c r="I27" s="20"/>
      <c r="J27" s="18"/>
      <c r="K27" s="18"/>
      <c r="L27" s="18"/>
      <c r="M27" s="18"/>
      <c r="N27" s="18"/>
      <c r="O27" s="18"/>
    </row>
    <row r="28" spans="1:15" x14ac:dyDescent="0.2">
      <c r="I28" s="20"/>
      <c r="J28" s="18"/>
      <c r="K28" s="18"/>
      <c r="L28" s="18"/>
      <c r="M28" s="18"/>
      <c r="N28" s="18"/>
      <c r="O28" s="18"/>
    </row>
    <row r="29" spans="1:15" x14ac:dyDescent="0.2">
      <c r="I29" s="20"/>
      <c r="J29" s="18"/>
      <c r="K29" s="18"/>
      <c r="L29" s="18"/>
      <c r="M29" s="18"/>
      <c r="N29" s="18"/>
      <c r="O29" s="18"/>
    </row>
    <row r="30" spans="1:15" x14ac:dyDescent="0.2">
      <c r="I30" s="20"/>
      <c r="J30" s="18"/>
      <c r="K30" s="18"/>
      <c r="L30" s="18"/>
      <c r="M30" s="18"/>
      <c r="N30" s="18"/>
      <c r="O30" s="18"/>
    </row>
    <row r="31" spans="1:15" x14ac:dyDescent="0.2">
      <c r="I31" s="20"/>
      <c r="J31" s="18"/>
      <c r="K31" s="18"/>
      <c r="L31" s="18"/>
      <c r="M31" s="18"/>
      <c r="N31" s="18"/>
      <c r="O31" s="18"/>
    </row>
    <row r="32" spans="1:15" x14ac:dyDescent="0.2">
      <c r="I32" s="20"/>
      <c r="J32" s="18"/>
      <c r="K32" s="18"/>
      <c r="L32" s="18"/>
      <c r="M32" s="18"/>
      <c r="N32" s="18"/>
      <c r="O32" s="18"/>
    </row>
    <row r="33" spans="9:15" x14ac:dyDescent="0.2">
      <c r="I33" s="20"/>
      <c r="J33" s="18"/>
      <c r="K33" s="18"/>
      <c r="L33" s="18"/>
      <c r="M33" s="18"/>
      <c r="N33" s="18"/>
      <c r="O33" s="18"/>
    </row>
    <row r="34" spans="9:15" x14ac:dyDescent="0.2">
      <c r="I34" s="20"/>
      <c r="J34" s="18"/>
      <c r="K34" s="18"/>
      <c r="L34" s="18"/>
      <c r="M34" s="18"/>
      <c r="N34" s="18"/>
      <c r="O34" s="18"/>
    </row>
    <row r="35" spans="9:15" x14ac:dyDescent="0.2">
      <c r="I35" s="20"/>
      <c r="J35" s="18"/>
      <c r="K35" s="18"/>
      <c r="L35" s="18"/>
      <c r="M35" s="18"/>
      <c r="N35" s="18"/>
      <c r="O35" s="18"/>
    </row>
    <row r="36" spans="9:15" x14ac:dyDescent="0.2">
      <c r="I36" s="20"/>
      <c r="J36" s="18"/>
      <c r="K36" s="18"/>
      <c r="L36" s="18"/>
      <c r="M36" s="18"/>
      <c r="N36" s="18"/>
      <c r="O36" s="18"/>
    </row>
    <row r="37" spans="9:15" x14ac:dyDescent="0.2">
      <c r="I37" s="20"/>
      <c r="J37" s="18"/>
      <c r="K37" s="18"/>
      <c r="L37" s="18"/>
      <c r="M37" s="18"/>
      <c r="N37" s="18"/>
      <c r="O37" s="18"/>
    </row>
    <row r="38" spans="9:15" x14ac:dyDescent="0.2">
      <c r="I38" s="20"/>
      <c r="J38" s="18"/>
      <c r="K38" s="18"/>
      <c r="L38" s="18"/>
      <c r="M38" s="18"/>
      <c r="N38" s="18"/>
      <c r="O38" s="18"/>
    </row>
    <row r="39" spans="9:15" x14ac:dyDescent="0.2">
      <c r="I39" s="20"/>
      <c r="J39" s="18"/>
      <c r="K39" s="18"/>
      <c r="L39" s="18"/>
      <c r="M39" s="18"/>
      <c r="N39" s="18"/>
      <c r="O39" s="18"/>
    </row>
    <row r="40" spans="9:15" x14ac:dyDescent="0.2">
      <c r="I40" s="20"/>
      <c r="J40" s="18"/>
      <c r="K40" s="18"/>
      <c r="L40" s="18"/>
      <c r="M40" s="18"/>
      <c r="N40" s="18"/>
      <c r="O40" s="18"/>
    </row>
    <row r="41" spans="9:15" x14ac:dyDescent="0.2">
      <c r="I41" s="18"/>
      <c r="J41" s="18"/>
      <c r="K41" s="18"/>
      <c r="L41" s="18"/>
      <c r="M41" s="18"/>
      <c r="N41" s="18"/>
      <c r="O41" s="18"/>
    </row>
    <row r="42" spans="9:15" x14ac:dyDescent="0.2">
      <c r="I42" s="18"/>
      <c r="J42" s="18"/>
      <c r="K42" s="18"/>
      <c r="L42" s="18"/>
      <c r="M42" s="18"/>
      <c r="N42" s="18"/>
      <c r="O42" s="18"/>
    </row>
    <row r="43" spans="9:15" x14ac:dyDescent="0.2">
      <c r="I43" s="18"/>
      <c r="J43" s="18"/>
      <c r="K43" s="18"/>
      <c r="L43" s="18"/>
      <c r="M43" s="18"/>
      <c r="N43" s="18"/>
      <c r="O43" s="18"/>
    </row>
    <row r="44" spans="9:15" x14ac:dyDescent="0.2">
      <c r="I44" s="20"/>
      <c r="J44" s="18"/>
      <c r="K44" s="18"/>
      <c r="L44" s="18"/>
      <c r="M44" s="18"/>
      <c r="N44" s="18"/>
      <c r="O44" s="18"/>
    </row>
    <row r="45" spans="9:15" x14ac:dyDescent="0.2">
      <c r="I45" s="20"/>
      <c r="J45" s="18"/>
      <c r="K45" s="18"/>
      <c r="L45" s="18"/>
      <c r="M45" s="18"/>
      <c r="N45" s="18"/>
      <c r="O45" s="18"/>
    </row>
    <row r="46" spans="9:15" x14ac:dyDescent="0.2">
      <c r="I46" s="20"/>
      <c r="J46" s="18"/>
      <c r="K46" s="18"/>
      <c r="L46" s="18"/>
      <c r="M46" s="18"/>
      <c r="N46" s="18"/>
      <c r="O46" s="18"/>
    </row>
    <row r="47" spans="9:15" x14ac:dyDescent="0.2">
      <c r="I47" s="20"/>
      <c r="J47" s="18"/>
      <c r="K47" s="18"/>
      <c r="L47" s="18"/>
      <c r="M47" s="18"/>
      <c r="N47" s="18"/>
      <c r="O47" s="18"/>
    </row>
    <row r="48" spans="9:15" x14ac:dyDescent="0.2">
      <c r="I48" s="20"/>
      <c r="J48" s="18"/>
      <c r="K48" s="18"/>
      <c r="L48" s="18"/>
      <c r="M48" s="18"/>
      <c r="N48" s="18"/>
      <c r="O48" s="18"/>
    </row>
    <row r="49" spans="9:23" x14ac:dyDescent="0.2">
      <c r="I49" s="20"/>
      <c r="J49" s="18"/>
      <c r="K49" s="18"/>
      <c r="L49" s="18"/>
      <c r="M49" s="18"/>
      <c r="N49" s="18"/>
      <c r="O49" s="18"/>
    </row>
    <row r="50" spans="9:23" x14ac:dyDescent="0.2">
      <c r="I50" s="20"/>
      <c r="J50" s="18"/>
      <c r="K50" s="18"/>
      <c r="L50" s="18"/>
      <c r="M50" s="18"/>
      <c r="N50" s="18"/>
      <c r="O50" s="18"/>
    </row>
    <row r="51" spans="9:23" x14ac:dyDescent="0.2">
      <c r="I51" s="20"/>
      <c r="J51" s="18"/>
      <c r="K51" s="18"/>
      <c r="L51" s="18"/>
      <c r="M51" s="18"/>
      <c r="N51" s="18"/>
      <c r="O51" s="18"/>
    </row>
    <row r="52" spans="9:23" x14ac:dyDescent="0.2">
      <c r="I52" s="20"/>
      <c r="J52" s="18"/>
      <c r="K52" s="18"/>
      <c r="L52" s="18"/>
      <c r="M52" s="18"/>
      <c r="N52" s="18"/>
      <c r="O52" s="18"/>
    </row>
    <row r="53" spans="9:23" x14ac:dyDescent="0.2">
      <c r="I53" s="20"/>
      <c r="J53" s="18"/>
      <c r="K53" s="18"/>
      <c r="L53" s="18"/>
      <c r="M53" s="18"/>
      <c r="N53" s="18"/>
      <c r="O53" s="18"/>
    </row>
    <row r="54" spans="9:23" x14ac:dyDescent="0.2">
      <c r="I54" s="20"/>
      <c r="J54" s="18"/>
      <c r="K54" s="18"/>
      <c r="L54" s="18"/>
      <c r="M54" s="18"/>
      <c r="N54" s="18"/>
      <c r="O54" s="18"/>
    </row>
    <row r="55" spans="9:23" x14ac:dyDescent="0.2">
      <c r="I55" s="20"/>
      <c r="J55" s="18"/>
      <c r="K55" s="18"/>
      <c r="L55" s="18"/>
      <c r="M55" s="18"/>
      <c r="N55" s="18"/>
      <c r="O55" s="18"/>
    </row>
    <row r="56" spans="9:23" x14ac:dyDescent="0.2">
      <c r="I56" s="18"/>
      <c r="J56" s="18"/>
      <c r="K56" s="18"/>
      <c r="L56" s="18"/>
      <c r="M56" s="18"/>
      <c r="N56" s="18"/>
      <c r="O56" s="18"/>
    </row>
    <row r="57" spans="9:23" x14ac:dyDescent="0.2">
      <c r="I57" s="18"/>
      <c r="J57" s="18"/>
      <c r="K57" s="18"/>
      <c r="L57" s="18"/>
      <c r="M57" s="18"/>
      <c r="N57" s="18"/>
      <c r="O57" s="18"/>
    </row>
    <row r="58" spans="9:23" x14ac:dyDescent="0.2">
      <c r="I58" s="18"/>
      <c r="J58" s="18"/>
      <c r="K58" s="18"/>
      <c r="L58" s="18"/>
      <c r="M58" s="18"/>
      <c r="N58" s="18"/>
      <c r="O58" s="18"/>
    </row>
    <row r="59" spans="9:23" x14ac:dyDescent="0.2">
      <c r="I59" s="20"/>
      <c r="J59" s="18"/>
      <c r="K59" s="18"/>
      <c r="L59" s="18"/>
      <c r="M59" s="18"/>
      <c r="N59" s="18"/>
      <c r="O59" s="18"/>
    </row>
    <row r="60" spans="9:23" x14ac:dyDescent="0.2">
      <c r="I60" s="20"/>
      <c r="J60" s="18"/>
      <c r="K60" s="18"/>
      <c r="L60" s="18"/>
      <c r="M60" s="18"/>
      <c r="N60" s="18"/>
      <c r="O60" s="18"/>
      <c r="Q60" s="18"/>
      <c r="R60" s="21" t="s">
        <v>18</v>
      </c>
      <c r="S60" s="21" t="s">
        <v>19</v>
      </c>
      <c r="T60" s="22" t="s">
        <v>20</v>
      </c>
      <c r="U60" s="22" t="s">
        <v>21</v>
      </c>
      <c r="V60" s="22" t="s">
        <v>22</v>
      </c>
      <c r="W60" s="22" t="s">
        <v>23</v>
      </c>
    </row>
    <row r="61" spans="9:23" ht="17" thickBot="1" x14ac:dyDescent="0.25">
      <c r="I61" s="20"/>
      <c r="J61" s="18"/>
      <c r="K61" s="18"/>
      <c r="L61" s="18"/>
      <c r="M61" s="18"/>
      <c r="N61" s="18"/>
      <c r="O61" s="18"/>
      <c r="Q61" s="13" t="s">
        <v>9</v>
      </c>
      <c r="R61" s="18">
        <v>56.961565656565661</v>
      </c>
      <c r="S61" s="18">
        <v>89.25772727272728</v>
      </c>
      <c r="T61" s="18">
        <v>127.95454545454545</v>
      </c>
      <c r="U61" s="20">
        <v>103.24444444444444</v>
      </c>
      <c r="V61" s="18">
        <v>162.55227272727274</v>
      </c>
      <c r="W61" s="20">
        <v>124.41984126984127</v>
      </c>
    </row>
    <row r="62" spans="9:23" ht="17" thickBot="1" x14ac:dyDescent="0.25">
      <c r="I62" s="18"/>
      <c r="J62" s="18"/>
      <c r="K62" s="18"/>
      <c r="L62" s="18"/>
      <c r="M62" s="18"/>
      <c r="N62" s="18"/>
      <c r="O62" s="18"/>
      <c r="Q62" s="13" t="s">
        <v>10</v>
      </c>
      <c r="R62" s="18">
        <v>48.529387583405672</v>
      </c>
      <c r="S62" s="18">
        <v>45.032567182683856</v>
      </c>
      <c r="T62" s="18">
        <v>85.995783763942896</v>
      </c>
      <c r="U62" s="18">
        <v>69.43183562300365</v>
      </c>
      <c r="V62" s="18">
        <v>84.317054772593096</v>
      </c>
      <c r="W62" s="18">
        <v>94.36579459043449</v>
      </c>
    </row>
    <row r="63" spans="9:23" ht="17" thickBot="1" x14ac:dyDescent="0.25">
      <c r="I63" s="18"/>
      <c r="J63" s="18"/>
      <c r="K63" s="18"/>
      <c r="L63" s="18"/>
      <c r="M63" s="18"/>
      <c r="N63" s="18"/>
      <c r="O63" s="18"/>
      <c r="Q63" s="13" t="s">
        <v>11</v>
      </c>
      <c r="R63" s="18">
        <v>0</v>
      </c>
      <c r="S63" s="18">
        <v>0</v>
      </c>
      <c r="T63" s="18">
        <v>1</v>
      </c>
      <c r="U63" s="18">
        <v>0</v>
      </c>
      <c r="V63" s="18">
        <v>0</v>
      </c>
      <c r="W63" s="18">
        <v>0</v>
      </c>
    </row>
    <row r="64" spans="9:23" ht="17" thickBot="1" x14ac:dyDescent="0.25">
      <c r="I64" s="18"/>
      <c r="J64" s="18"/>
      <c r="K64" s="18"/>
      <c r="L64" s="18"/>
      <c r="M64" s="18"/>
      <c r="N64" s="18"/>
      <c r="O64" s="18"/>
      <c r="Q64" s="13" t="s">
        <v>12</v>
      </c>
      <c r="R64" s="18">
        <v>294</v>
      </c>
      <c r="S64" s="18">
        <v>262</v>
      </c>
      <c r="T64" s="18">
        <v>370</v>
      </c>
      <c r="U64" s="18">
        <v>235</v>
      </c>
      <c r="V64" s="18">
        <v>344</v>
      </c>
      <c r="W64" s="18">
        <v>301</v>
      </c>
    </row>
    <row r="65" spans="9:23" x14ac:dyDescent="0.2">
      <c r="I65" s="20"/>
      <c r="J65" s="18"/>
      <c r="K65" s="18"/>
      <c r="L65" s="18"/>
      <c r="M65" s="18"/>
      <c r="N65" s="18"/>
      <c r="O65" s="18"/>
    </row>
    <row r="66" spans="9:23" x14ac:dyDescent="0.2">
      <c r="I66" s="20"/>
      <c r="J66" s="18"/>
      <c r="K66" s="18"/>
      <c r="L66" s="18"/>
      <c r="M66" s="18"/>
      <c r="N66" s="18"/>
      <c r="O66" s="18"/>
    </row>
    <row r="67" spans="9:23" x14ac:dyDescent="0.2">
      <c r="I67" s="20"/>
      <c r="J67" s="18"/>
      <c r="K67" s="18"/>
      <c r="L67" s="18"/>
      <c r="M67" s="18"/>
      <c r="N67" s="18"/>
      <c r="O67" s="18"/>
    </row>
    <row r="68" spans="9:23" x14ac:dyDescent="0.2">
      <c r="I68" s="20"/>
      <c r="J68" s="18"/>
      <c r="K68" s="18"/>
      <c r="L68" s="18"/>
      <c r="M68" s="18"/>
      <c r="N68" s="18"/>
      <c r="O68" s="18"/>
    </row>
    <row r="69" spans="9:23" x14ac:dyDescent="0.2">
      <c r="I69" s="20"/>
      <c r="J69" s="18"/>
      <c r="K69" s="18"/>
      <c r="L69" s="18"/>
      <c r="M69" s="18"/>
      <c r="N69" s="18"/>
      <c r="O69" s="18"/>
    </row>
    <row r="70" spans="9:23" ht="17" thickBot="1" x14ac:dyDescent="0.25">
      <c r="I70" s="20"/>
      <c r="J70" s="18"/>
      <c r="K70" s="18"/>
      <c r="L70" s="18"/>
      <c r="M70" s="18"/>
      <c r="N70" s="18"/>
      <c r="O70" s="18"/>
      <c r="R70" s="18"/>
      <c r="T70" s="13" t="s">
        <v>9</v>
      </c>
      <c r="U70" s="13" t="s">
        <v>10</v>
      </c>
      <c r="V70" s="13" t="s">
        <v>11</v>
      </c>
      <c r="W70" s="13" t="s">
        <v>12</v>
      </c>
    </row>
    <row r="71" spans="9:23" x14ac:dyDescent="0.2">
      <c r="R71" s="21" t="s">
        <v>18</v>
      </c>
      <c r="S71" s="19">
        <v>22</v>
      </c>
      <c r="T71" s="18">
        <v>56.961565656565661</v>
      </c>
      <c r="U71" s="18">
        <v>48.529387583405672</v>
      </c>
      <c r="V71" s="18">
        <v>0</v>
      </c>
      <c r="W71" s="18">
        <v>294</v>
      </c>
    </row>
    <row r="72" spans="9:23" x14ac:dyDescent="0.2">
      <c r="R72" s="21" t="s">
        <v>19</v>
      </c>
      <c r="S72" s="19">
        <v>22</v>
      </c>
      <c r="T72" s="18">
        <v>89.25772727272728</v>
      </c>
      <c r="U72" s="18">
        <v>45.032567182683856</v>
      </c>
      <c r="V72" s="18">
        <v>0</v>
      </c>
      <c r="W72" s="18">
        <v>262</v>
      </c>
    </row>
    <row r="73" spans="9:23" x14ac:dyDescent="0.2">
      <c r="R73" s="22" t="s">
        <v>20</v>
      </c>
      <c r="S73" s="19">
        <v>22</v>
      </c>
      <c r="T73" s="18">
        <v>127.95454545454545</v>
      </c>
      <c r="U73" s="18">
        <v>85.995783763942896</v>
      </c>
      <c r="V73" s="18">
        <v>1</v>
      </c>
      <c r="W73" s="18">
        <v>370</v>
      </c>
    </row>
    <row r="74" spans="9:23" x14ac:dyDescent="0.2">
      <c r="R74" s="22" t="s">
        <v>21</v>
      </c>
      <c r="S74" s="19">
        <v>15</v>
      </c>
      <c r="T74" s="20">
        <v>103.24444444444444</v>
      </c>
      <c r="U74" s="18">
        <v>69.43183562300365</v>
      </c>
      <c r="V74" s="18">
        <v>0</v>
      </c>
      <c r="W74" s="18">
        <v>235</v>
      </c>
    </row>
    <row r="75" spans="9:23" x14ac:dyDescent="0.2">
      <c r="R75" s="22" t="s">
        <v>22</v>
      </c>
      <c r="S75" s="17">
        <v>22</v>
      </c>
      <c r="T75" s="18">
        <v>162.55227272727274</v>
      </c>
      <c r="U75" s="18">
        <v>84.317054772593096</v>
      </c>
      <c r="V75" s="18">
        <v>0</v>
      </c>
      <c r="W75" s="18">
        <v>344</v>
      </c>
    </row>
    <row r="76" spans="9:23" x14ac:dyDescent="0.2">
      <c r="R76" s="22" t="s">
        <v>23</v>
      </c>
      <c r="S76" s="17">
        <v>21</v>
      </c>
      <c r="T76" s="20">
        <v>124.41984126984127</v>
      </c>
      <c r="U76" s="18">
        <v>94.36579459043449</v>
      </c>
      <c r="V76" s="18">
        <v>0</v>
      </c>
      <c r="W76" s="18">
        <v>301</v>
      </c>
    </row>
  </sheetData>
  <pageMargins left="0.75" right="0.75" top="1" bottom="1" header="0.5" footer="0.5"/>
  <pageSetup paperSize="9" scale="82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mographics</vt:lpstr>
      <vt:lpstr>Tool-Day</vt:lpstr>
      <vt:lpstr>Tool-Night</vt:lpstr>
      <vt:lpstr>Tool-QBA</vt:lpstr>
      <vt:lpstr>Ethogram-Day</vt:lpstr>
      <vt:lpstr>Ethogram-N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rvey</dc:creator>
  <cp:lastModifiedBy>Naomi Harvey</cp:lastModifiedBy>
  <dcterms:created xsi:type="dcterms:W3CDTF">2018-01-08T13:43:06Z</dcterms:created>
  <dcterms:modified xsi:type="dcterms:W3CDTF">2018-06-20T11:47:47Z</dcterms:modified>
</cp:coreProperties>
</file>